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6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7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Admin\Desktop\Assegno di ricerca\Polline\Manoscritto\Manoscritto\Submission\"/>
    </mc:Choice>
  </mc:AlternateContent>
  <xr:revisionPtr revIDLastSave="0" documentId="13_ncr:1_{A2FFF239-77FF-4963-BC2D-9F17E8DDDE6F}" xr6:coauthVersionLast="47" xr6:coauthVersionMax="47" xr10:uidLastSave="{00000000-0000-0000-0000-000000000000}"/>
  <bookViews>
    <workbookView xWindow="-120" yWindow="-120" windowWidth="20730" windowHeight="11160" tabRatio="918" activeTab="6" xr2:uid="{00000000-000D-0000-FFFF-FFFF00000000}"/>
  </bookViews>
  <sheets>
    <sheet name="Survival (Fig.1)" sheetId="15" r:id="rId1"/>
    <sheet name="Gene exp data" sheetId="3" r:id="rId2"/>
    <sheet name="vg exp (Fig.2)" sheetId="7" r:id="rId3"/>
    <sheet name="jhe exp (Fig.3)" sheetId="9" r:id="rId4"/>
    <sheet name="apidaecin-1 exp (Fig.4)" sheetId="13" r:id="rId5"/>
    <sheet name="defensin-1 exp (Fig.5)" sheetId="14" r:id="rId6"/>
    <sheet name="DWV load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73" i="11" l="1"/>
  <c r="V73" i="11" s="1"/>
  <c r="T73" i="11"/>
  <c r="W73" i="11" s="1"/>
  <c r="W72" i="11"/>
  <c r="U72" i="11"/>
  <c r="V72" i="11" s="1"/>
  <c r="T72" i="11"/>
  <c r="V71" i="11"/>
  <c r="U71" i="11"/>
  <c r="T71" i="11"/>
  <c r="W70" i="11"/>
  <c r="U70" i="11"/>
  <c r="V70" i="11" s="1"/>
  <c r="T70" i="11"/>
  <c r="U60" i="11"/>
  <c r="V60" i="11" s="1"/>
  <c r="T60" i="11"/>
  <c r="W60" i="11" s="1"/>
  <c r="W59" i="11"/>
  <c r="U59" i="11"/>
  <c r="V59" i="11" s="1"/>
  <c r="T59" i="11"/>
  <c r="V58" i="11"/>
  <c r="U58" i="11"/>
  <c r="T58" i="11"/>
  <c r="W57" i="11"/>
  <c r="Z57" i="11" s="1"/>
  <c r="U57" i="11"/>
  <c r="V57" i="11" s="1"/>
  <c r="T57" i="11"/>
  <c r="W71" i="11" s="1"/>
  <c r="U47" i="11"/>
  <c r="V47" i="11" s="1"/>
  <c r="T47" i="11"/>
  <c r="W47" i="11" s="1"/>
  <c r="W46" i="11"/>
  <c r="U46" i="11"/>
  <c r="V46" i="11" s="1"/>
  <c r="T46" i="11"/>
  <c r="V45" i="11"/>
  <c r="U45" i="11"/>
  <c r="T45" i="11"/>
  <c r="W44" i="11"/>
  <c r="U44" i="11"/>
  <c r="V44" i="11" s="1"/>
  <c r="T44" i="11"/>
  <c r="W45" i="11" s="1"/>
  <c r="U73" i="14"/>
  <c r="T73" i="14"/>
  <c r="W73" i="14" s="1"/>
  <c r="U72" i="14"/>
  <c r="V72" i="14" s="1"/>
  <c r="T72" i="14"/>
  <c r="T71" i="14"/>
  <c r="W71" i="14" s="1"/>
  <c r="T70" i="14"/>
  <c r="W70" i="14" s="1"/>
  <c r="Z70" i="14" s="1"/>
  <c r="U60" i="14"/>
  <c r="T60" i="14"/>
  <c r="W60" i="14" s="1"/>
  <c r="T59" i="14"/>
  <c r="W59" i="14" s="1"/>
  <c r="Z59" i="14" s="1"/>
  <c r="T58" i="14"/>
  <c r="T57" i="14"/>
  <c r="U47" i="14"/>
  <c r="V47" i="14" s="1"/>
  <c r="T47" i="14"/>
  <c r="W47" i="14" s="1"/>
  <c r="T46" i="14"/>
  <c r="U45" i="14"/>
  <c r="V45" i="14" s="1"/>
  <c r="T45" i="14"/>
  <c r="W45" i="14" s="1"/>
  <c r="T44" i="14"/>
  <c r="V73" i="14"/>
  <c r="V71" i="14"/>
  <c r="U71" i="14"/>
  <c r="V70" i="14"/>
  <c r="U70" i="14"/>
  <c r="V60" i="14"/>
  <c r="V59" i="14"/>
  <c r="U59" i="14"/>
  <c r="V58" i="14"/>
  <c r="U58" i="14"/>
  <c r="W57" i="14"/>
  <c r="Z57" i="14" s="1"/>
  <c r="V57" i="14"/>
  <c r="U57" i="14"/>
  <c r="V46" i="14"/>
  <c r="U46" i="14"/>
  <c r="W44" i="14"/>
  <c r="Z44" i="14" s="1"/>
  <c r="V44" i="14"/>
  <c r="U44" i="14"/>
  <c r="U73" i="13"/>
  <c r="V73" i="13" s="1"/>
  <c r="T73" i="13"/>
  <c r="U72" i="13"/>
  <c r="V72" i="13" s="1"/>
  <c r="T72" i="13"/>
  <c r="U71" i="13"/>
  <c r="V71" i="13" s="1"/>
  <c r="T71" i="13"/>
  <c r="U70" i="13"/>
  <c r="V70" i="13" s="1"/>
  <c r="T70" i="13"/>
  <c r="V60" i="13"/>
  <c r="V59" i="13"/>
  <c r="V58" i="13"/>
  <c r="V57" i="13"/>
  <c r="V45" i="13"/>
  <c r="V46" i="13"/>
  <c r="V47" i="13"/>
  <c r="V44" i="13"/>
  <c r="U60" i="13"/>
  <c r="U59" i="13"/>
  <c r="T60" i="13"/>
  <c r="T59" i="13"/>
  <c r="U58" i="13"/>
  <c r="T58" i="13"/>
  <c r="U57" i="13"/>
  <c r="T57" i="13"/>
  <c r="U47" i="13"/>
  <c r="T47" i="13"/>
  <c r="U46" i="13"/>
  <c r="T46" i="13"/>
  <c r="U45" i="13"/>
  <c r="T45" i="13"/>
  <c r="U44" i="13"/>
  <c r="T44" i="13"/>
  <c r="T47" i="9"/>
  <c r="T46" i="9"/>
  <c r="W46" i="9" s="1"/>
  <c r="T45" i="9"/>
  <c r="T44" i="9"/>
  <c r="U73" i="9"/>
  <c r="V73" i="9" s="1"/>
  <c r="T73" i="9"/>
  <c r="V72" i="9"/>
  <c r="U72" i="9"/>
  <c r="T72" i="9"/>
  <c r="W72" i="9" s="1"/>
  <c r="U71" i="9"/>
  <c r="V71" i="9" s="1"/>
  <c r="T71" i="9"/>
  <c r="V70" i="9"/>
  <c r="U70" i="9"/>
  <c r="T70" i="9"/>
  <c r="W70" i="9" s="1"/>
  <c r="U60" i="9"/>
  <c r="V60" i="9" s="1"/>
  <c r="T60" i="9"/>
  <c r="V59" i="9"/>
  <c r="U59" i="9"/>
  <c r="T59" i="9"/>
  <c r="W59" i="9" s="1"/>
  <c r="U58" i="9"/>
  <c r="V58" i="9" s="1"/>
  <c r="T58" i="9"/>
  <c r="V57" i="9"/>
  <c r="U57" i="9"/>
  <c r="T57" i="9"/>
  <c r="W57" i="9" s="1"/>
  <c r="U47" i="9"/>
  <c r="V47" i="9" s="1"/>
  <c r="V46" i="9"/>
  <c r="U46" i="9"/>
  <c r="U45" i="9"/>
  <c r="V45" i="9" s="1"/>
  <c r="U44" i="9"/>
  <c r="V44" i="9" s="1"/>
  <c r="W44" i="9"/>
  <c r="U73" i="7"/>
  <c r="V73" i="7" s="1"/>
  <c r="U72" i="7"/>
  <c r="V72" i="7" s="1"/>
  <c r="U71" i="7"/>
  <c r="V71" i="7" s="1"/>
  <c r="U70" i="7"/>
  <c r="V70" i="7" s="1"/>
  <c r="Z70" i="7" s="1"/>
  <c r="T73" i="7"/>
  <c r="W73" i="7" s="1"/>
  <c r="T72" i="7"/>
  <c r="W72" i="7" s="1"/>
  <c r="T71" i="7"/>
  <c r="W71" i="7" s="1"/>
  <c r="T70" i="7"/>
  <c r="W70" i="7"/>
  <c r="W58" i="7"/>
  <c r="W59" i="7"/>
  <c r="W60" i="7"/>
  <c r="W57" i="7"/>
  <c r="U60" i="7"/>
  <c r="V60" i="7" s="1"/>
  <c r="U59" i="7"/>
  <c r="V59" i="7" s="1"/>
  <c r="U58" i="7"/>
  <c r="V58" i="7" s="1"/>
  <c r="U57" i="7"/>
  <c r="V57" i="7" s="1"/>
  <c r="T60" i="7"/>
  <c r="X60" i="7" s="1"/>
  <c r="T59" i="7"/>
  <c r="T58" i="7"/>
  <c r="T57" i="7"/>
  <c r="AF46" i="7"/>
  <c r="AF45" i="7"/>
  <c r="AE46" i="7"/>
  <c r="AE45" i="7"/>
  <c r="Y47" i="11" l="1"/>
  <c r="X47" i="11"/>
  <c r="Z47" i="11"/>
  <c r="Z44" i="11"/>
  <c r="Z72" i="11"/>
  <c r="Y71" i="11"/>
  <c r="X71" i="11"/>
  <c r="Z71" i="11"/>
  <c r="Z59" i="11"/>
  <c r="Y73" i="11"/>
  <c r="Z73" i="11"/>
  <c r="X73" i="11"/>
  <c r="Y45" i="11"/>
  <c r="Z45" i="11"/>
  <c r="X45" i="11"/>
  <c r="Z46" i="11"/>
  <c r="X60" i="11"/>
  <c r="Z60" i="11"/>
  <c r="Y60" i="11"/>
  <c r="AA60" i="11" s="1"/>
  <c r="Z70" i="11"/>
  <c r="X46" i="11"/>
  <c r="Y44" i="11"/>
  <c r="Y46" i="11"/>
  <c r="AA46" i="11" s="1"/>
  <c r="Y57" i="11"/>
  <c r="AA57" i="11" s="1"/>
  <c r="Y59" i="11"/>
  <c r="Y70" i="11"/>
  <c r="Y72" i="11"/>
  <c r="AA72" i="11" s="1"/>
  <c r="X44" i="11"/>
  <c r="X57" i="11"/>
  <c r="W58" i="11"/>
  <c r="X59" i="11"/>
  <c r="X70" i="11"/>
  <c r="X72" i="11"/>
  <c r="W72" i="14"/>
  <c r="Z72" i="14" s="1"/>
  <c r="W46" i="14"/>
  <c r="Z46" i="14" s="1"/>
  <c r="X47" i="14"/>
  <c r="Z47" i="14"/>
  <c r="Y47" i="14"/>
  <c r="X60" i="14"/>
  <c r="Z60" i="14"/>
  <c r="Y60" i="14"/>
  <c r="AA60" i="14" s="1"/>
  <c r="Y45" i="14"/>
  <c r="Z45" i="14"/>
  <c r="X45" i="14"/>
  <c r="Z71" i="14"/>
  <c r="Y71" i="14"/>
  <c r="AA71" i="14" s="1"/>
  <c r="X71" i="14"/>
  <c r="X73" i="14"/>
  <c r="Z73" i="14"/>
  <c r="Y73" i="14"/>
  <c r="X46" i="14"/>
  <c r="X57" i="14"/>
  <c r="W58" i="14"/>
  <c r="X59" i="14"/>
  <c r="X70" i="14"/>
  <c r="X72" i="14"/>
  <c r="Y44" i="14"/>
  <c r="Y46" i="14"/>
  <c r="Y57" i="14"/>
  <c r="Y59" i="14"/>
  <c r="Y70" i="14"/>
  <c r="AA70" i="14" s="1"/>
  <c r="Y72" i="14"/>
  <c r="AA72" i="14" s="1"/>
  <c r="X44" i="14"/>
  <c r="W70" i="13"/>
  <c r="Z70" i="13" s="1"/>
  <c r="W59" i="13"/>
  <c r="Z59" i="13" s="1"/>
  <c r="W57" i="13"/>
  <c r="Z57" i="13" s="1"/>
  <c r="W60" i="13"/>
  <c r="Y60" i="13" s="1"/>
  <c r="W72" i="13"/>
  <c r="Z72" i="13" s="1"/>
  <c r="W71" i="13"/>
  <c r="X71" i="13" s="1"/>
  <c r="W73" i="13"/>
  <c r="Y73" i="13" s="1"/>
  <c r="W46" i="13"/>
  <c r="Z46" i="13" s="1"/>
  <c r="W45" i="13"/>
  <c r="Z45" i="13" s="1"/>
  <c r="W44" i="13"/>
  <c r="Z44" i="13" s="1"/>
  <c r="W47" i="13"/>
  <c r="Z47" i="13" s="1"/>
  <c r="Y71" i="13"/>
  <c r="Y45" i="13"/>
  <c r="X45" i="13"/>
  <c r="Z60" i="13"/>
  <c r="X44" i="13"/>
  <c r="X46" i="13"/>
  <c r="X57" i="13"/>
  <c r="W58" i="13"/>
  <c r="X59" i="13"/>
  <c r="X70" i="13"/>
  <c r="X72" i="13"/>
  <c r="Y44" i="13"/>
  <c r="Y46" i="13"/>
  <c r="Y57" i="13"/>
  <c r="Y59" i="13"/>
  <c r="Y70" i="13"/>
  <c r="Z57" i="9"/>
  <c r="Y57" i="9"/>
  <c r="AA57" i="9" s="1"/>
  <c r="X57" i="9"/>
  <c r="X59" i="9"/>
  <c r="Z59" i="9"/>
  <c r="Y59" i="9"/>
  <c r="Z70" i="9"/>
  <c r="X70" i="9"/>
  <c r="Y70" i="9"/>
  <c r="Z44" i="9"/>
  <c r="X44" i="9"/>
  <c r="Y44" i="9"/>
  <c r="AA44" i="9" s="1"/>
  <c r="X46" i="9"/>
  <c r="Z46" i="9"/>
  <c r="Y46" i="9"/>
  <c r="AA46" i="9" s="1"/>
  <c r="Z72" i="9"/>
  <c r="X72" i="9"/>
  <c r="Y72" i="9"/>
  <c r="AA72" i="9" s="1"/>
  <c r="W58" i="9"/>
  <c r="W71" i="9"/>
  <c r="W60" i="9"/>
  <c r="W73" i="9"/>
  <c r="W45" i="9"/>
  <c r="W47" i="9"/>
  <c r="Z72" i="7"/>
  <c r="Y70" i="7"/>
  <c r="X71" i="7"/>
  <c r="Z71" i="7"/>
  <c r="Y71" i="7"/>
  <c r="AA71" i="7" s="1"/>
  <c r="Z73" i="7"/>
  <c r="Y73" i="7"/>
  <c r="X73" i="7"/>
  <c r="X70" i="7"/>
  <c r="X72" i="7"/>
  <c r="Y72" i="7"/>
  <c r="Z60" i="7"/>
  <c r="Y58" i="7"/>
  <c r="Z58" i="7"/>
  <c r="X58" i="7"/>
  <c r="AF59" i="7"/>
  <c r="AB60" i="7"/>
  <c r="Z59" i="7"/>
  <c r="Y59" i="7"/>
  <c r="X59" i="7"/>
  <c r="Z57" i="7"/>
  <c r="X57" i="7"/>
  <c r="Y57" i="7"/>
  <c r="AA57" i="7" s="1"/>
  <c r="Y60" i="7"/>
  <c r="AA60" i="7" s="1"/>
  <c r="AB45" i="7"/>
  <c r="AB46" i="7"/>
  <c r="AB47" i="7"/>
  <c r="AA45" i="7"/>
  <c r="AA46" i="7"/>
  <c r="AA47" i="7"/>
  <c r="Z45" i="7"/>
  <c r="Z46" i="7"/>
  <c r="Z47" i="7"/>
  <c r="Y45" i="7"/>
  <c r="Y46" i="7"/>
  <c r="Y47" i="7"/>
  <c r="X46" i="7"/>
  <c r="X47" i="7"/>
  <c r="X45" i="7"/>
  <c r="Z44" i="7"/>
  <c r="Y44" i="7"/>
  <c r="AA44" i="7" s="1"/>
  <c r="X44" i="7"/>
  <c r="AB44" i="7" s="1"/>
  <c r="W45" i="7"/>
  <c r="W46" i="7"/>
  <c r="W47" i="7"/>
  <c r="W44" i="7"/>
  <c r="V45" i="7"/>
  <c r="V46" i="7"/>
  <c r="V47" i="7"/>
  <c r="V44" i="7"/>
  <c r="T47" i="7"/>
  <c r="U47" i="7"/>
  <c r="U46" i="7"/>
  <c r="U45" i="7"/>
  <c r="U44" i="7"/>
  <c r="T46" i="7"/>
  <c r="T45" i="7"/>
  <c r="T44" i="7"/>
  <c r="F59" i="3"/>
  <c r="F9" i="3"/>
  <c r="S9" i="3" s="1"/>
  <c r="F10" i="3"/>
  <c r="P10" i="3" s="1"/>
  <c r="D8" i="11" s="1"/>
  <c r="E8" i="11" s="1"/>
  <c r="F11" i="3"/>
  <c r="S11" i="3" s="1"/>
  <c r="F12" i="3"/>
  <c r="S12" i="3" s="1"/>
  <c r="F13" i="3"/>
  <c r="S13" i="3" s="1"/>
  <c r="F14" i="3"/>
  <c r="F15" i="3"/>
  <c r="S15" i="3" s="1"/>
  <c r="F16" i="3"/>
  <c r="S16" i="3" s="1"/>
  <c r="F17" i="3"/>
  <c r="F18" i="3"/>
  <c r="F19" i="3"/>
  <c r="S19" i="3" s="1"/>
  <c r="F20" i="3"/>
  <c r="S20" i="3" s="1"/>
  <c r="F21" i="3"/>
  <c r="S21" i="3" s="1"/>
  <c r="F22" i="3"/>
  <c r="F23" i="3"/>
  <c r="S23" i="3" s="1"/>
  <c r="F24" i="3"/>
  <c r="F25" i="3"/>
  <c r="S25" i="3" s="1"/>
  <c r="F26" i="3"/>
  <c r="F27" i="3"/>
  <c r="S27" i="3" s="1"/>
  <c r="F28" i="3"/>
  <c r="S28" i="3" s="1"/>
  <c r="F29" i="3"/>
  <c r="S29" i="3" s="1"/>
  <c r="F30" i="3"/>
  <c r="F31" i="3"/>
  <c r="F32" i="3"/>
  <c r="S32" i="3" s="1"/>
  <c r="F33" i="3"/>
  <c r="S33" i="3" s="1"/>
  <c r="F34" i="3"/>
  <c r="F35" i="3"/>
  <c r="S35" i="3" s="1"/>
  <c r="F36" i="3"/>
  <c r="S36" i="3" s="1"/>
  <c r="F37" i="3"/>
  <c r="S37" i="3" s="1"/>
  <c r="F38" i="3"/>
  <c r="P38" i="3" s="1"/>
  <c r="D36" i="11" s="1"/>
  <c r="E36" i="11" s="1"/>
  <c r="F39" i="3"/>
  <c r="S39" i="3" s="1"/>
  <c r="F40" i="3"/>
  <c r="S40" i="3" s="1"/>
  <c r="F41" i="3"/>
  <c r="S41" i="3" s="1"/>
  <c r="F42" i="3"/>
  <c r="F43" i="3"/>
  <c r="S43" i="3" s="1"/>
  <c r="F44" i="3"/>
  <c r="S44" i="3" s="1"/>
  <c r="F45" i="3"/>
  <c r="F46" i="3"/>
  <c r="F47" i="3"/>
  <c r="S47" i="3" s="1"/>
  <c r="F48" i="3"/>
  <c r="S48" i="3" s="1"/>
  <c r="F49" i="3"/>
  <c r="S49" i="3" s="1"/>
  <c r="F50" i="3"/>
  <c r="F51" i="3"/>
  <c r="S51" i="3" s="1"/>
  <c r="F52" i="3"/>
  <c r="F53" i="3"/>
  <c r="S53" i="3" s="1"/>
  <c r="F54" i="3"/>
  <c r="F55" i="3"/>
  <c r="S55" i="3" s="1"/>
  <c r="F56" i="3"/>
  <c r="S56" i="3" s="1"/>
  <c r="F57" i="3"/>
  <c r="S57" i="3" s="1"/>
  <c r="F58" i="3"/>
  <c r="S58" i="3" s="1"/>
  <c r="Q10" i="3"/>
  <c r="D8" i="14" s="1"/>
  <c r="E8" i="14" s="1"/>
  <c r="Q30" i="3"/>
  <c r="D28" i="14" s="1"/>
  <c r="E28" i="14" s="1"/>
  <c r="R10" i="3"/>
  <c r="D8" i="13" s="1"/>
  <c r="E8" i="13" s="1"/>
  <c r="R30" i="3"/>
  <c r="D28" i="13" s="1"/>
  <c r="E28" i="13" s="1"/>
  <c r="AE71" i="11" l="1"/>
  <c r="AB70" i="11"/>
  <c r="AE45" i="11"/>
  <c r="AB44" i="11"/>
  <c r="AF72" i="11"/>
  <c r="AB73" i="11"/>
  <c r="AE59" i="11"/>
  <c r="AB59" i="11"/>
  <c r="AB45" i="11"/>
  <c r="AF45" i="11"/>
  <c r="AB71" i="11"/>
  <c r="AF71" i="11"/>
  <c r="Y58" i="11"/>
  <c r="Z58" i="11"/>
  <c r="X58" i="11"/>
  <c r="AA70" i="11"/>
  <c r="AA44" i="11"/>
  <c r="AA73" i="11"/>
  <c r="AA71" i="11"/>
  <c r="AF46" i="11"/>
  <c r="AB47" i="11"/>
  <c r="AB72" i="11"/>
  <c r="AE72" i="11"/>
  <c r="AE58" i="11"/>
  <c r="AB57" i="11"/>
  <c r="AA59" i="11"/>
  <c r="AE46" i="11"/>
  <c r="AB46" i="11"/>
  <c r="AF59" i="11"/>
  <c r="AB60" i="11"/>
  <c r="AA45" i="11"/>
  <c r="AA47" i="11"/>
  <c r="AA59" i="14"/>
  <c r="AA46" i="14"/>
  <c r="AA44" i="14"/>
  <c r="AE45" i="14"/>
  <c r="AB44" i="14"/>
  <c r="AA57" i="14"/>
  <c r="AE71" i="14"/>
  <c r="AB70" i="14"/>
  <c r="AE46" i="14"/>
  <c r="AB46" i="14"/>
  <c r="AF71" i="14"/>
  <c r="AB71" i="14"/>
  <c r="AB60" i="14"/>
  <c r="AF59" i="14"/>
  <c r="AE59" i="14"/>
  <c r="AB59" i="14"/>
  <c r="AA73" i="14"/>
  <c r="AA45" i="14"/>
  <c r="AA47" i="14"/>
  <c r="Z58" i="14"/>
  <c r="Y58" i="14"/>
  <c r="X58" i="14"/>
  <c r="AE72" i="14"/>
  <c r="AB72" i="14"/>
  <c r="AE58" i="14"/>
  <c r="AB57" i="14"/>
  <c r="AB73" i="14"/>
  <c r="AF72" i="14"/>
  <c r="AB45" i="14"/>
  <c r="AF45" i="14"/>
  <c r="AB47" i="14"/>
  <c r="AF46" i="14"/>
  <c r="X73" i="13"/>
  <c r="AA73" i="13" s="1"/>
  <c r="Z73" i="13"/>
  <c r="AB73" i="13" s="1"/>
  <c r="Z71" i="13"/>
  <c r="X60" i="13"/>
  <c r="AA60" i="13" s="1"/>
  <c r="AA57" i="13"/>
  <c r="Y72" i="13"/>
  <c r="AA72" i="13" s="1"/>
  <c r="AA70" i="13"/>
  <c r="X47" i="13"/>
  <c r="Y47" i="13"/>
  <c r="AA47" i="13" s="1"/>
  <c r="AA46" i="13"/>
  <c r="AE59" i="13"/>
  <c r="AB59" i="13"/>
  <c r="AA44" i="13"/>
  <c r="Y58" i="13"/>
  <c r="Z58" i="13"/>
  <c r="X58" i="13"/>
  <c r="AB45" i="13"/>
  <c r="AF45" i="13"/>
  <c r="AA59" i="13"/>
  <c r="AE72" i="13"/>
  <c r="AB72" i="13"/>
  <c r="AE58" i="13"/>
  <c r="AB57" i="13"/>
  <c r="AA45" i="13"/>
  <c r="AF72" i="13"/>
  <c r="AF71" i="13"/>
  <c r="AB71" i="13"/>
  <c r="AE45" i="13"/>
  <c r="AB44" i="13"/>
  <c r="AE71" i="13"/>
  <c r="AB70" i="13"/>
  <c r="AE46" i="13"/>
  <c r="AB46" i="13"/>
  <c r="AB60" i="13"/>
  <c r="AF46" i="13"/>
  <c r="AB47" i="13"/>
  <c r="AA71" i="13"/>
  <c r="Z71" i="9"/>
  <c r="Y71" i="9"/>
  <c r="AA71" i="9" s="1"/>
  <c r="X71" i="9"/>
  <c r="AB70" i="9"/>
  <c r="AE71" i="9"/>
  <c r="AE59" i="9"/>
  <c r="AB59" i="9"/>
  <c r="Z45" i="9"/>
  <c r="Y45" i="9"/>
  <c r="X45" i="9"/>
  <c r="Z58" i="9"/>
  <c r="Y58" i="9"/>
  <c r="AA58" i="9" s="1"/>
  <c r="X58" i="9"/>
  <c r="AB44" i="9"/>
  <c r="AE45" i="9"/>
  <c r="AB57" i="9"/>
  <c r="AE58" i="9"/>
  <c r="X47" i="9"/>
  <c r="Z47" i="9"/>
  <c r="Y47" i="9"/>
  <c r="AA47" i="9" s="1"/>
  <c r="X73" i="9"/>
  <c r="Y73" i="9"/>
  <c r="AA73" i="9" s="1"/>
  <c r="Z73" i="9"/>
  <c r="AA59" i="9"/>
  <c r="X60" i="9"/>
  <c r="Y60" i="9"/>
  <c r="AA60" i="9" s="1"/>
  <c r="Z60" i="9"/>
  <c r="AB72" i="9"/>
  <c r="AE72" i="9"/>
  <c r="AE46" i="9"/>
  <c r="AB46" i="9"/>
  <c r="AA70" i="9"/>
  <c r="AA72" i="7"/>
  <c r="AE71" i="7"/>
  <c r="AB70" i="7"/>
  <c r="AA70" i="7"/>
  <c r="AF72" i="7"/>
  <c r="AB73" i="7"/>
  <c r="AE72" i="7"/>
  <c r="AB72" i="7"/>
  <c r="AA73" i="7"/>
  <c r="AB71" i="7"/>
  <c r="AF71" i="7"/>
  <c r="AE59" i="7"/>
  <c r="AB59" i="7"/>
  <c r="AF58" i="7"/>
  <c r="AB58" i="7"/>
  <c r="AE58" i="7"/>
  <c r="AB57" i="7"/>
  <c r="AA59" i="7"/>
  <c r="AA58" i="7"/>
  <c r="P54" i="3"/>
  <c r="D52" i="11" s="1"/>
  <c r="E52" i="11" s="1"/>
  <c r="S54" i="3"/>
  <c r="P50" i="3"/>
  <c r="D48" i="11" s="1"/>
  <c r="E48" i="11" s="1"/>
  <c r="S50" i="3"/>
  <c r="P46" i="3"/>
  <c r="S46" i="3"/>
  <c r="P42" i="3"/>
  <c r="D40" i="11" s="1"/>
  <c r="E40" i="11" s="1"/>
  <c r="S42" i="3"/>
  <c r="P34" i="3"/>
  <c r="D32" i="11" s="1"/>
  <c r="E32" i="11" s="1"/>
  <c r="S34" i="3"/>
  <c r="P30" i="3"/>
  <c r="D28" i="11" s="1"/>
  <c r="E28" i="11" s="1"/>
  <c r="S30" i="3"/>
  <c r="P26" i="3"/>
  <c r="D24" i="11" s="1"/>
  <c r="E24" i="11" s="1"/>
  <c r="S26" i="3"/>
  <c r="P22" i="3"/>
  <c r="D20" i="11" s="1"/>
  <c r="E20" i="11" s="1"/>
  <c r="S22" i="3"/>
  <c r="P18" i="3"/>
  <c r="S18" i="3"/>
  <c r="P14" i="3"/>
  <c r="D12" i="11" s="1"/>
  <c r="E12" i="11" s="1"/>
  <c r="S14" i="3"/>
  <c r="R22" i="3"/>
  <c r="D20" i="13" s="1"/>
  <c r="E20" i="13" s="1"/>
  <c r="Q22" i="3"/>
  <c r="D20" i="14" s="1"/>
  <c r="E20" i="14" s="1"/>
  <c r="R14" i="3"/>
  <c r="D12" i="13" s="1"/>
  <c r="E12" i="13" s="1"/>
  <c r="Q14" i="3"/>
  <c r="D12" i="14" s="1"/>
  <c r="E12" i="14" s="1"/>
  <c r="R46" i="3"/>
  <c r="D44" i="13" s="1"/>
  <c r="E44" i="13" s="1"/>
  <c r="R38" i="3"/>
  <c r="D36" i="13" s="1"/>
  <c r="E36" i="13" s="1"/>
  <c r="Q54" i="3"/>
  <c r="D52" i="14" s="1"/>
  <c r="E52" i="14" s="1"/>
  <c r="R54" i="3"/>
  <c r="D51" i="13" s="1"/>
  <c r="E51" i="13" s="1"/>
  <c r="Q38" i="3"/>
  <c r="D36" i="14" s="1"/>
  <c r="E36" i="14" s="1"/>
  <c r="R50" i="3"/>
  <c r="D48" i="13" s="1"/>
  <c r="E48" i="13" s="1"/>
  <c r="R34" i="3"/>
  <c r="D32" i="13" s="1"/>
  <c r="E32" i="13" s="1"/>
  <c r="R18" i="3"/>
  <c r="D16" i="13" s="1"/>
  <c r="Q50" i="3"/>
  <c r="D48" i="14" s="1"/>
  <c r="E48" i="14" s="1"/>
  <c r="Q34" i="3"/>
  <c r="D32" i="14" s="1"/>
  <c r="E32" i="14" s="1"/>
  <c r="Q18" i="3"/>
  <c r="D16" i="14" s="1"/>
  <c r="Q57" i="3"/>
  <c r="D55" i="14" s="1"/>
  <c r="E55" i="14" s="1"/>
  <c r="P57" i="3"/>
  <c r="D55" i="11" s="1"/>
  <c r="E55" i="11" s="1"/>
  <c r="R53" i="3"/>
  <c r="D50" i="13" s="1"/>
  <c r="E50" i="13" s="1"/>
  <c r="P53" i="3"/>
  <c r="Q49" i="3"/>
  <c r="D47" i="14" s="1"/>
  <c r="E47" i="14" s="1"/>
  <c r="P49" i="3"/>
  <c r="D47" i="11" s="1"/>
  <c r="E47" i="11" s="1"/>
  <c r="R45" i="3"/>
  <c r="D43" i="13" s="1"/>
  <c r="E43" i="13" s="1"/>
  <c r="P45" i="3"/>
  <c r="D43" i="11" s="1"/>
  <c r="E43" i="11" s="1"/>
  <c r="Q41" i="3"/>
  <c r="D39" i="14" s="1"/>
  <c r="E39" i="14" s="1"/>
  <c r="P41" i="3"/>
  <c r="D39" i="11" s="1"/>
  <c r="E39" i="11" s="1"/>
  <c r="R37" i="3"/>
  <c r="D35" i="13" s="1"/>
  <c r="E35" i="13" s="1"/>
  <c r="P37" i="3"/>
  <c r="D35" i="11" s="1"/>
  <c r="E35" i="11" s="1"/>
  <c r="Q33" i="3"/>
  <c r="D31" i="14" s="1"/>
  <c r="E31" i="14" s="1"/>
  <c r="P33" i="3"/>
  <c r="D31" i="11" s="1"/>
  <c r="E31" i="11" s="1"/>
  <c r="R29" i="3"/>
  <c r="D27" i="13" s="1"/>
  <c r="E27" i="13" s="1"/>
  <c r="P29" i="3"/>
  <c r="D27" i="11" s="1"/>
  <c r="E27" i="11" s="1"/>
  <c r="Q25" i="3"/>
  <c r="D23" i="14" s="1"/>
  <c r="E23" i="14" s="1"/>
  <c r="P25" i="3"/>
  <c r="R21" i="3"/>
  <c r="D19" i="13" s="1"/>
  <c r="E19" i="13" s="1"/>
  <c r="P21" i="3"/>
  <c r="D19" i="11" s="1"/>
  <c r="E19" i="11" s="1"/>
  <c r="Q17" i="3"/>
  <c r="D15" i="14" s="1"/>
  <c r="E15" i="14" s="1"/>
  <c r="P17" i="3"/>
  <c r="D15" i="11" s="1"/>
  <c r="E15" i="11" s="1"/>
  <c r="R13" i="3"/>
  <c r="D11" i="13" s="1"/>
  <c r="E11" i="13" s="1"/>
  <c r="P13" i="3"/>
  <c r="D11" i="11" s="1"/>
  <c r="E11" i="11" s="1"/>
  <c r="Q9" i="3"/>
  <c r="D7" i="14" s="1"/>
  <c r="E7" i="14" s="1"/>
  <c r="P9" i="3"/>
  <c r="D7" i="11" s="1"/>
  <c r="E7" i="11" s="1"/>
  <c r="Q56" i="3"/>
  <c r="D54" i="14" s="1"/>
  <c r="E54" i="14" s="1"/>
  <c r="P56" i="3"/>
  <c r="D54" i="11" s="1"/>
  <c r="E54" i="11" s="1"/>
  <c r="Q52" i="3"/>
  <c r="D50" i="14" s="1"/>
  <c r="E50" i="14" s="1"/>
  <c r="P52" i="3"/>
  <c r="D50" i="11" s="1"/>
  <c r="E50" i="11" s="1"/>
  <c r="R48" i="3"/>
  <c r="D46" i="13" s="1"/>
  <c r="E46" i="13" s="1"/>
  <c r="P48" i="3"/>
  <c r="D46" i="11" s="1"/>
  <c r="E46" i="11" s="1"/>
  <c r="Q44" i="3"/>
  <c r="D42" i="14" s="1"/>
  <c r="E42" i="14" s="1"/>
  <c r="P44" i="3"/>
  <c r="D42" i="11" s="1"/>
  <c r="E42" i="11" s="1"/>
  <c r="R40" i="3"/>
  <c r="D38" i="13" s="1"/>
  <c r="E38" i="13" s="1"/>
  <c r="P40" i="3"/>
  <c r="D38" i="11" s="1"/>
  <c r="E38" i="11" s="1"/>
  <c r="Q36" i="3"/>
  <c r="D34" i="14" s="1"/>
  <c r="E34" i="14" s="1"/>
  <c r="P36" i="3"/>
  <c r="D34" i="11" s="1"/>
  <c r="E34" i="11" s="1"/>
  <c r="R32" i="3"/>
  <c r="D30" i="13" s="1"/>
  <c r="P32" i="3"/>
  <c r="Q28" i="3"/>
  <c r="D26" i="14" s="1"/>
  <c r="E26" i="14" s="1"/>
  <c r="P28" i="3"/>
  <c r="D26" i="11" s="1"/>
  <c r="E26" i="11" s="1"/>
  <c r="R24" i="3"/>
  <c r="D22" i="13" s="1"/>
  <c r="E22" i="13" s="1"/>
  <c r="P24" i="3"/>
  <c r="D22" i="11" s="1"/>
  <c r="E22" i="11" s="1"/>
  <c r="Q20" i="3"/>
  <c r="D18" i="14" s="1"/>
  <c r="E18" i="14" s="1"/>
  <c r="P20" i="3"/>
  <c r="D18" i="11" s="1"/>
  <c r="R16" i="3"/>
  <c r="D14" i="13" s="1"/>
  <c r="E14" i="13" s="1"/>
  <c r="P16" i="3"/>
  <c r="D14" i="11" s="1"/>
  <c r="E14" i="11" s="1"/>
  <c r="Q12" i="3"/>
  <c r="D10" i="14" s="1"/>
  <c r="E10" i="14" s="1"/>
  <c r="P12" i="3"/>
  <c r="D10" i="11" s="1"/>
  <c r="E10" i="11" s="1"/>
  <c r="Q59" i="3"/>
  <c r="D57" i="14" s="1"/>
  <c r="E57" i="14" s="1"/>
  <c r="P59" i="3"/>
  <c r="D57" i="11" s="1"/>
  <c r="E57" i="11" s="1"/>
  <c r="Q58" i="3"/>
  <c r="D56" i="14" s="1"/>
  <c r="E56" i="14" s="1"/>
  <c r="P58" i="3"/>
  <c r="D56" i="11" s="1"/>
  <c r="E56" i="11" s="1"/>
  <c r="Q46" i="3"/>
  <c r="D44" i="14" s="1"/>
  <c r="E44" i="14" s="1"/>
  <c r="R42" i="3"/>
  <c r="D40" i="13" s="1"/>
  <c r="E40" i="13" s="1"/>
  <c r="R26" i="3"/>
  <c r="D24" i="13" s="1"/>
  <c r="E24" i="13" s="1"/>
  <c r="Q42" i="3"/>
  <c r="D40" i="14" s="1"/>
  <c r="E40" i="14" s="1"/>
  <c r="Q26" i="3"/>
  <c r="D24" i="14" s="1"/>
  <c r="E24" i="14" s="1"/>
  <c r="Q55" i="3"/>
  <c r="D53" i="14" s="1"/>
  <c r="E53" i="14" s="1"/>
  <c r="P55" i="3"/>
  <c r="D53" i="11" s="1"/>
  <c r="E53" i="11" s="1"/>
  <c r="Q51" i="3"/>
  <c r="D49" i="14" s="1"/>
  <c r="E49" i="14" s="1"/>
  <c r="P51" i="3"/>
  <c r="D49" i="11" s="1"/>
  <c r="E49" i="11" s="1"/>
  <c r="Q47" i="3"/>
  <c r="D45" i="14" s="1"/>
  <c r="E45" i="14" s="1"/>
  <c r="P47" i="3"/>
  <c r="D45" i="11" s="1"/>
  <c r="E45" i="11" s="1"/>
  <c r="Q43" i="3"/>
  <c r="D41" i="14" s="1"/>
  <c r="E41" i="14" s="1"/>
  <c r="P43" i="3"/>
  <c r="D41" i="11" s="1"/>
  <c r="E41" i="11" s="1"/>
  <c r="Q39" i="3"/>
  <c r="D37" i="14" s="1"/>
  <c r="E37" i="14" s="1"/>
  <c r="P39" i="3"/>
  <c r="Q35" i="3"/>
  <c r="D33" i="14" s="1"/>
  <c r="E33" i="14" s="1"/>
  <c r="P35" i="3"/>
  <c r="D33" i="11" s="1"/>
  <c r="E33" i="11" s="1"/>
  <c r="Q31" i="3"/>
  <c r="D29" i="14" s="1"/>
  <c r="E29" i="14" s="1"/>
  <c r="P31" i="3"/>
  <c r="D29" i="11" s="1"/>
  <c r="E29" i="11" s="1"/>
  <c r="Q27" i="3"/>
  <c r="D25" i="14" s="1"/>
  <c r="E25" i="14" s="1"/>
  <c r="P27" i="3"/>
  <c r="D25" i="11" s="1"/>
  <c r="E25" i="11" s="1"/>
  <c r="Q23" i="3"/>
  <c r="D21" i="14" s="1"/>
  <c r="E21" i="14" s="1"/>
  <c r="P23" i="3"/>
  <c r="D21" i="11" s="1"/>
  <c r="E21" i="11" s="1"/>
  <c r="Q19" i="3"/>
  <c r="D17" i="14" s="1"/>
  <c r="E17" i="14" s="1"/>
  <c r="P19" i="3"/>
  <c r="D17" i="11" s="1"/>
  <c r="E17" i="11" s="1"/>
  <c r="Q15" i="3"/>
  <c r="D13" i="14" s="1"/>
  <c r="E13" i="14" s="1"/>
  <c r="P15" i="3"/>
  <c r="D13" i="11" s="1"/>
  <c r="E13" i="11" s="1"/>
  <c r="Q11" i="3"/>
  <c r="D9" i="14" s="1"/>
  <c r="P11" i="3"/>
  <c r="Q37" i="3"/>
  <c r="D35" i="14" s="1"/>
  <c r="E35" i="14" s="1"/>
  <c r="Q13" i="3"/>
  <c r="D11" i="14" s="1"/>
  <c r="E11" i="14" s="1"/>
  <c r="Q45" i="3"/>
  <c r="D43" i="14" s="1"/>
  <c r="E43" i="14" s="1"/>
  <c r="Q21" i="3"/>
  <c r="D19" i="14" s="1"/>
  <c r="E19" i="14" s="1"/>
  <c r="R59" i="3"/>
  <c r="D56" i="13" s="1"/>
  <c r="E56" i="13" s="1"/>
  <c r="Q53" i="3"/>
  <c r="D51" i="14" s="1"/>
  <c r="E51" i="14" s="1"/>
  <c r="R58" i="3"/>
  <c r="D55" i="13" s="1"/>
  <c r="E55" i="13" s="1"/>
  <c r="Q29" i="3"/>
  <c r="D27" i="14" s="1"/>
  <c r="E27" i="14" s="1"/>
  <c r="R57" i="3"/>
  <c r="D54" i="13" s="1"/>
  <c r="E54" i="13" s="1"/>
  <c r="R49" i="3"/>
  <c r="D47" i="13" s="1"/>
  <c r="E47" i="13" s="1"/>
  <c r="R41" i="3"/>
  <c r="D39" i="13" s="1"/>
  <c r="E39" i="13" s="1"/>
  <c r="R33" i="3"/>
  <c r="D31" i="13" s="1"/>
  <c r="E31" i="13" s="1"/>
  <c r="R25" i="3"/>
  <c r="D23" i="13" s="1"/>
  <c r="E23" i="13" s="1"/>
  <c r="R17" i="3"/>
  <c r="D15" i="13" s="1"/>
  <c r="E15" i="13" s="1"/>
  <c r="R9" i="3"/>
  <c r="D7" i="13" s="1"/>
  <c r="E7" i="13" s="1"/>
  <c r="R44" i="3"/>
  <c r="D42" i="13" s="1"/>
  <c r="E42" i="13" s="1"/>
  <c r="R36" i="3"/>
  <c r="D34" i="13" s="1"/>
  <c r="E34" i="13" s="1"/>
  <c r="R28" i="3"/>
  <c r="D26" i="13" s="1"/>
  <c r="E26" i="13" s="1"/>
  <c r="R20" i="3"/>
  <c r="D18" i="13" s="1"/>
  <c r="E18" i="13" s="1"/>
  <c r="R12" i="3"/>
  <c r="D10" i="13" s="1"/>
  <c r="E10" i="13" s="1"/>
  <c r="R56" i="3"/>
  <c r="D53" i="13" s="1"/>
  <c r="E53" i="13" s="1"/>
  <c r="R51" i="3"/>
  <c r="D49" i="13" s="1"/>
  <c r="E49" i="13" s="1"/>
  <c r="R47" i="3"/>
  <c r="D45" i="13" s="1"/>
  <c r="E45" i="13" s="1"/>
  <c r="R43" i="3"/>
  <c r="D41" i="13" s="1"/>
  <c r="E41" i="13" s="1"/>
  <c r="R39" i="3"/>
  <c r="D37" i="13" s="1"/>
  <c r="E37" i="13" s="1"/>
  <c r="R35" i="3"/>
  <c r="D33" i="13" s="1"/>
  <c r="E33" i="13" s="1"/>
  <c r="R31" i="3"/>
  <c r="D29" i="13" s="1"/>
  <c r="E29" i="13" s="1"/>
  <c r="R27" i="3"/>
  <c r="D25" i="13" s="1"/>
  <c r="E25" i="13" s="1"/>
  <c r="R23" i="3"/>
  <c r="D21" i="13" s="1"/>
  <c r="E21" i="13" s="1"/>
  <c r="R19" i="3"/>
  <c r="D17" i="13" s="1"/>
  <c r="E17" i="13" s="1"/>
  <c r="R15" i="3"/>
  <c r="D13" i="13" s="1"/>
  <c r="E13" i="13" s="1"/>
  <c r="R11" i="3"/>
  <c r="D9" i="13" s="1"/>
  <c r="Q48" i="3"/>
  <c r="D46" i="14" s="1"/>
  <c r="E46" i="14" s="1"/>
  <c r="Q40" i="3"/>
  <c r="D38" i="14" s="1"/>
  <c r="E38" i="14" s="1"/>
  <c r="Q32" i="3"/>
  <c r="Q24" i="3"/>
  <c r="D22" i="14" s="1"/>
  <c r="E22" i="14" s="1"/>
  <c r="Q16" i="3"/>
  <c r="D14" i="14" s="1"/>
  <c r="E14" i="14" s="1"/>
  <c r="R55" i="3"/>
  <c r="D52" i="13" s="1"/>
  <c r="E52" i="13" s="1"/>
  <c r="AF58" i="11" l="1"/>
  <c r="AB58" i="11"/>
  <c r="AA58" i="11"/>
  <c r="AA58" i="14"/>
  <c r="AB58" i="14"/>
  <c r="AF58" i="14"/>
  <c r="AF59" i="13"/>
  <c r="AA58" i="13"/>
  <c r="AB58" i="13"/>
  <c r="AF58" i="13"/>
  <c r="AF71" i="9"/>
  <c r="AB71" i="9"/>
  <c r="AB47" i="9"/>
  <c r="AF46" i="9"/>
  <c r="AF45" i="9"/>
  <c r="AB45" i="9"/>
  <c r="AB60" i="9"/>
  <c r="AF59" i="9"/>
  <c r="AB73" i="9"/>
  <c r="AF72" i="9"/>
  <c r="AF58" i="9"/>
  <c r="AB58" i="9"/>
  <c r="AA45" i="9"/>
  <c r="T7" i="13"/>
  <c r="D30" i="14"/>
  <c r="T7" i="14" s="1"/>
  <c r="E134" i="3"/>
  <c r="E16" i="13"/>
  <c r="T19" i="13"/>
  <c r="U19" i="13"/>
  <c r="V19" i="13" s="1"/>
  <c r="E16" i="14"/>
  <c r="U19" i="14"/>
  <c r="V19" i="14" s="1"/>
  <c r="T19" i="14"/>
  <c r="E9" i="13"/>
  <c r="T32" i="13"/>
  <c r="U32" i="13"/>
  <c r="V32" i="13" s="1"/>
  <c r="E30" i="13"/>
  <c r="U7" i="13"/>
  <c r="V7" i="13" s="1"/>
  <c r="E30" i="14"/>
  <c r="U7" i="14"/>
  <c r="V7" i="14" s="1"/>
  <c r="E9" i="14"/>
  <c r="T32" i="14"/>
  <c r="U32" i="14"/>
  <c r="V32" i="14" s="1"/>
  <c r="E18" i="11"/>
  <c r="D23" i="11"/>
  <c r="E23" i="11" s="1"/>
  <c r="F106" i="3"/>
  <c r="E106" i="3"/>
  <c r="D37" i="11"/>
  <c r="E37" i="11" s="1"/>
  <c r="F108" i="3"/>
  <c r="E108" i="3"/>
  <c r="D30" i="11"/>
  <c r="F107" i="3"/>
  <c r="E107" i="3"/>
  <c r="D51" i="11"/>
  <c r="E51" i="11" s="1"/>
  <c r="F110" i="3"/>
  <c r="E110" i="3"/>
  <c r="D16" i="11"/>
  <c r="F105" i="3"/>
  <c r="E105" i="3"/>
  <c r="D44" i="11"/>
  <c r="E44" i="11" s="1"/>
  <c r="F109" i="3"/>
  <c r="E109" i="3"/>
  <c r="D9" i="11"/>
  <c r="F104" i="3"/>
  <c r="E104" i="3"/>
  <c r="O32" i="3"/>
  <c r="D22" i="9" s="1"/>
  <c r="N34" i="3"/>
  <c r="D24" i="7" s="1"/>
  <c r="E24" i="7" s="1"/>
  <c r="O35" i="3"/>
  <c r="D25" i="9" s="1"/>
  <c r="E25" i="9" s="1"/>
  <c r="O36" i="3"/>
  <c r="D26" i="9" s="1"/>
  <c r="E26" i="9" s="1"/>
  <c r="O39" i="3"/>
  <c r="D27" i="9" s="1"/>
  <c r="E27" i="9" s="1"/>
  <c r="O40" i="3"/>
  <c r="D28" i="9" s="1"/>
  <c r="E28" i="9" s="1"/>
  <c r="N42" i="3"/>
  <c r="D30" i="7" s="1"/>
  <c r="E30" i="7" s="1"/>
  <c r="O43" i="3"/>
  <c r="D31" i="9" s="1"/>
  <c r="E31" i="9" s="1"/>
  <c r="N46" i="3"/>
  <c r="D32" i="7" s="1"/>
  <c r="E32" i="7" s="1"/>
  <c r="O47" i="3"/>
  <c r="D33" i="9" s="1"/>
  <c r="E33" i="9" s="1"/>
  <c r="O48" i="3"/>
  <c r="D34" i="9" s="1"/>
  <c r="E34" i="9" s="1"/>
  <c r="N50" i="3"/>
  <c r="D36" i="7" s="1"/>
  <c r="E36" i="7" s="1"/>
  <c r="N54" i="3"/>
  <c r="D38" i="7" s="1"/>
  <c r="E38" i="7" s="1"/>
  <c r="O55" i="3"/>
  <c r="D39" i="9" s="1"/>
  <c r="E39" i="9" s="1"/>
  <c r="O56" i="3"/>
  <c r="D40" i="9" s="1"/>
  <c r="E40" i="9" s="1"/>
  <c r="N26" i="3"/>
  <c r="D18" i="7" s="1"/>
  <c r="E18" i="7" s="1"/>
  <c r="O27" i="3"/>
  <c r="D19" i="9" s="1"/>
  <c r="E19" i="9" s="1"/>
  <c r="O28" i="3"/>
  <c r="D20" i="9" s="1"/>
  <c r="E20" i="9" s="1"/>
  <c r="E9" i="11" l="1"/>
  <c r="U32" i="11"/>
  <c r="V32" i="11" s="1"/>
  <c r="T32" i="11"/>
  <c r="E30" i="11"/>
  <c r="U7" i="11"/>
  <c r="V7" i="11" s="1"/>
  <c r="T7" i="11"/>
  <c r="U19" i="11"/>
  <c r="V19" i="11" s="1"/>
  <c r="E22" i="9"/>
  <c r="E16" i="11"/>
  <c r="T19" i="11"/>
  <c r="N53" i="3"/>
  <c r="D37" i="7" s="1"/>
  <c r="E37" i="7" s="1"/>
  <c r="O42" i="3"/>
  <c r="D30" i="9" s="1"/>
  <c r="E30" i="9" s="1"/>
  <c r="N49" i="3"/>
  <c r="D35" i="7" s="1"/>
  <c r="E35" i="7" s="1"/>
  <c r="N33" i="3"/>
  <c r="D23" i="7" s="1"/>
  <c r="E23" i="7" s="1"/>
  <c r="O54" i="3"/>
  <c r="D38" i="9" s="1"/>
  <c r="E38" i="9" s="1"/>
  <c r="N29" i="3"/>
  <c r="D21" i="7" s="1"/>
  <c r="E21" i="7" s="1"/>
  <c r="O50" i="3"/>
  <c r="D36" i="9" s="1"/>
  <c r="E36" i="9" s="1"/>
  <c r="O34" i="3"/>
  <c r="D24" i="9" s="1"/>
  <c r="E24" i="9" s="1"/>
  <c r="N57" i="3"/>
  <c r="D41" i="7" s="1"/>
  <c r="E41" i="7" s="1"/>
  <c r="N41" i="3"/>
  <c r="D29" i="7" s="1"/>
  <c r="E29" i="7" s="1"/>
  <c r="N25" i="3"/>
  <c r="D17" i="7" s="1"/>
  <c r="E17" i="7" s="1"/>
  <c r="O46" i="3"/>
  <c r="D32" i="9" s="1"/>
  <c r="E32" i="9" s="1"/>
  <c r="O26" i="3"/>
  <c r="D18" i="9" s="1"/>
  <c r="E18" i="9" s="1"/>
  <c r="N56" i="3"/>
  <c r="D40" i="7" s="1"/>
  <c r="E40" i="7" s="1"/>
  <c r="N48" i="3"/>
  <c r="D34" i="7" s="1"/>
  <c r="E34" i="7" s="1"/>
  <c r="N40" i="3"/>
  <c r="D28" i="7" s="1"/>
  <c r="E28" i="7" s="1"/>
  <c r="N36" i="3"/>
  <c r="D26" i="7" s="1"/>
  <c r="E26" i="7" s="1"/>
  <c r="N32" i="3"/>
  <c r="D22" i="7" s="1"/>
  <c r="N28" i="3"/>
  <c r="D20" i="7" s="1"/>
  <c r="E20" i="7" s="1"/>
  <c r="O57" i="3"/>
  <c r="D41" i="9" s="1"/>
  <c r="E41" i="9" s="1"/>
  <c r="O53" i="3"/>
  <c r="D37" i="9" s="1"/>
  <c r="E37" i="9" s="1"/>
  <c r="O49" i="3"/>
  <c r="D35" i="9" s="1"/>
  <c r="E35" i="9" s="1"/>
  <c r="O41" i="3"/>
  <c r="D29" i="9" s="1"/>
  <c r="E29" i="9" s="1"/>
  <c r="O33" i="3"/>
  <c r="O29" i="3"/>
  <c r="D21" i="9" s="1"/>
  <c r="E21" i="9" s="1"/>
  <c r="O25" i="3"/>
  <c r="D17" i="9" s="1"/>
  <c r="E17" i="9" s="1"/>
  <c r="N55" i="3"/>
  <c r="D39" i="7" s="1"/>
  <c r="E39" i="7" s="1"/>
  <c r="N47" i="3"/>
  <c r="D33" i="7" s="1"/>
  <c r="E33" i="7" s="1"/>
  <c r="N43" i="3"/>
  <c r="D31" i="7" s="1"/>
  <c r="E31" i="7" s="1"/>
  <c r="N39" i="3"/>
  <c r="D27" i="7" s="1"/>
  <c r="E27" i="7" s="1"/>
  <c r="N35" i="3"/>
  <c r="D25" i="7" s="1"/>
  <c r="N27" i="3"/>
  <c r="D19" i="7" s="1"/>
  <c r="E19" i="7" s="1"/>
  <c r="E25" i="7" l="1"/>
  <c r="U32" i="7"/>
  <c r="V32" i="7" s="1"/>
  <c r="E22" i="7"/>
  <c r="T7" i="7"/>
  <c r="U7" i="7"/>
  <c r="V7" i="7" s="1"/>
  <c r="F86" i="3"/>
  <c r="G86" i="3" s="1"/>
  <c r="D23" i="9"/>
  <c r="E70" i="3"/>
  <c r="F88" i="3"/>
  <c r="G88" i="3" s="1"/>
  <c r="E88" i="3"/>
  <c r="G106" i="3"/>
  <c r="F151" i="3"/>
  <c r="G151" i="3" s="1"/>
  <c r="E151" i="3"/>
  <c r="E128" i="3"/>
  <c r="F128" i="3"/>
  <c r="G128" i="3" s="1"/>
  <c r="F154" i="3"/>
  <c r="G154" i="3" s="1"/>
  <c r="E154" i="3"/>
  <c r="F131" i="3"/>
  <c r="G131" i="3" s="1"/>
  <c r="E131" i="3"/>
  <c r="E130" i="3"/>
  <c r="F130" i="3"/>
  <c r="G130" i="3" s="1"/>
  <c r="E129" i="3"/>
  <c r="F129" i="3"/>
  <c r="G129" i="3" s="1"/>
  <c r="F127" i="3"/>
  <c r="G127" i="3" s="1"/>
  <c r="E127" i="3"/>
  <c r="F152" i="3"/>
  <c r="G152" i="3" s="1"/>
  <c r="E152" i="3"/>
  <c r="F153" i="3"/>
  <c r="G153" i="3" s="1"/>
  <c r="E153" i="3"/>
  <c r="F155" i="3"/>
  <c r="G155" i="3" s="1"/>
  <c r="E155" i="3"/>
  <c r="F66" i="3"/>
  <c r="G66" i="3" s="1"/>
  <c r="F69" i="3"/>
  <c r="G69" i="3" s="1"/>
  <c r="G110" i="3"/>
  <c r="F87" i="3"/>
  <c r="G87" i="3" s="1"/>
  <c r="G108" i="3"/>
  <c r="G107" i="3"/>
  <c r="F70" i="3"/>
  <c r="G70" i="3" s="1"/>
  <c r="G109" i="3"/>
  <c r="E86" i="3"/>
  <c r="E66" i="3"/>
  <c r="E87" i="3"/>
  <c r="E69" i="3"/>
  <c r="F68" i="3"/>
  <c r="G68" i="3" s="1"/>
  <c r="E68" i="3"/>
  <c r="F89" i="3"/>
  <c r="G89" i="3" s="1"/>
  <c r="E89" i="3"/>
  <c r="F85" i="3"/>
  <c r="G85" i="3" s="1"/>
  <c r="E85" i="3"/>
  <c r="F67" i="3"/>
  <c r="G67" i="3" s="1"/>
  <c r="E67" i="3"/>
  <c r="E23" i="9" l="1"/>
  <c r="U7" i="9"/>
  <c r="V7" i="9" s="1"/>
  <c r="T7" i="9"/>
  <c r="F4" i="3" l="1"/>
  <c r="S4" i="3" s="1"/>
  <c r="F5" i="3"/>
  <c r="F6" i="3"/>
  <c r="S6" i="3" s="1"/>
  <c r="F7" i="3"/>
  <c r="S7" i="3" s="1"/>
  <c r="F8" i="3"/>
  <c r="S8" i="3" s="1"/>
  <c r="P5" i="3" l="1"/>
  <c r="D3" i="11" s="1"/>
  <c r="E3" i="11" s="1"/>
  <c r="S5" i="3"/>
  <c r="Q8" i="3"/>
  <c r="D6" i="14" s="1"/>
  <c r="E6" i="14" s="1"/>
  <c r="P8" i="3"/>
  <c r="D6" i="11" s="1"/>
  <c r="E6" i="11" s="1"/>
  <c r="Q7" i="3"/>
  <c r="D5" i="14" s="1"/>
  <c r="E5" i="14" s="1"/>
  <c r="P7" i="3"/>
  <c r="D5" i="11" s="1"/>
  <c r="E5" i="11" s="1"/>
  <c r="Q6" i="3"/>
  <c r="D4" i="14" s="1"/>
  <c r="E4" i="14" s="1"/>
  <c r="P6" i="3"/>
  <c r="D4" i="11" s="1"/>
  <c r="E4" i="11" s="1"/>
  <c r="Q5" i="3"/>
  <c r="D3" i="14" s="1"/>
  <c r="E3" i="14" s="1"/>
  <c r="N11" i="3"/>
  <c r="D7" i="7" s="1"/>
  <c r="N8" i="3"/>
  <c r="D6" i="7" s="1"/>
  <c r="E6" i="7" s="1"/>
  <c r="P4" i="3"/>
  <c r="Q4" i="3"/>
  <c r="R4" i="3"/>
  <c r="D2" i="13" s="1"/>
  <c r="R8" i="3"/>
  <c r="D6" i="13" s="1"/>
  <c r="E6" i="13" s="1"/>
  <c r="O8" i="3"/>
  <c r="D6" i="9" s="1"/>
  <c r="E6" i="9" s="1"/>
  <c r="R7" i="3"/>
  <c r="D5" i="13" s="1"/>
  <c r="E5" i="13" s="1"/>
  <c r="R6" i="3"/>
  <c r="D4" i="13" s="1"/>
  <c r="E4" i="13" s="1"/>
  <c r="O11" i="3"/>
  <c r="D7" i="9" s="1"/>
  <c r="R5" i="3"/>
  <c r="D3" i="13" s="1"/>
  <c r="E3" i="13" s="1"/>
  <c r="O20" i="3"/>
  <c r="D14" i="9" s="1"/>
  <c r="E14" i="9" s="1"/>
  <c r="N20" i="3"/>
  <c r="D14" i="7" s="1"/>
  <c r="E14" i="7" s="1"/>
  <c r="N4" i="3"/>
  <c r="D2" i="7" s="1"/>
  <c r="O19" i="3"/>
  <c r="D13" i="9" s="1"/>
  <c r="E13" i="9" s="1"/>
  <c r="N19" i="3"/>
  <c r="D13" i="7" s="1"/>
  <c r="E13" i="7" s="1"/>
  <c r="N13" i="3"/>
  <c r="D9" i="7" s="1"/>
  <c r="E9" i="7" s="1"/>
  <c r="O13" i="3"/>
  <c r="D9" i="9" s="1"/>
  <c r="E9" i="9" s="1"/>
  <c r="O7" i="3"/>
  <c r="D5" i="9" s="1"/>
  <c r="E5" i="9" s="1"/>
  <c r="N7" i="3"/>
  <c r="D5" i="7" s="1"/>
  <c r="E5" i="7" s="1"/>
  <c r="N14" i="3"/>
  <c r="D10" i="7" s="1"/>
  <c r="E10" i="7" s="1"/>
  <c r="O14" i="3"/>
  <c r="D10" i="9" s="1"/>
  <c r="E10" i="9" s="1"/>
  <c r="N22" i="3"/>
  <c r="D16" i="7" s="1"/>
  <c r="E16" i="7" s="1"/>
  <c r="O22" i="3"/>
  <c r="D16" i="9" s="1"/>
  <c r="E16" i="9" s="1"/>
  <c r="N18" i="3"/>
  <c r="D12" i="7" s="1"/>
  <c r="O18" i="3"/>
  <c r="D12" i="9" s="1"/>
  <c r="O12" i="3"/>
  <c r="D8" i="9" s="1"/>
  <c r="E8" i="9" s="1"/>
  <c r="N12" i="3"/>
  <c r="D8" i="7" s="1"/>
  <c r="E8" i="7" s="1"/>
  <c r="N6" i="3"/>
  <c r="D4" i="7" s="1"/>
  <c r="E4" i="7" s="1"/>
  <c r="O6" i="3"/>
  <c r="D4" i="9" s="1"/>
  <c r="E4" i="9" s="1"/>
  <c r="N21" i="3"/>
  <c r="D15" i="7" s="1"/>
  <c r="O21" i="3"/>
  <c r="D15" i="9" s="1"/>
  <c r="E15" i="9" s="1"/>
  <c r="O15" i="3"/>
  <c r="D11" i="9" s="1"/>
  <c r="E11" i="9" s="1"/>
  <c r="N15" i="3"/>
  <c r="D11" i="7" s="1"/>
  <c r="E11" i="7" s="1"/>
  <c r="O5" i="3"/>
  <c r="D3" i="9" s="1"/>
  <c r="E3" i="9" s="1"/>
  <c r="N5" i="3"/>
  <c r="D3" i="7" s="1"/>
  <c r="E3" i="7" s="1"/>
  <c r="O4" i="3"/>
  <c r="D2" i="9" s="1"/>
  <c r="T6" i="13" l="1"/>
  <c r="D2" i="14"/>
  <c r="T6" i="14" s="1"/>
  <c r="E133" i="3"/>
  <c r="E124" i="3"/>
  <c r="E2" i="13"/>
  <c r="U6" i="13"/>
  <c r="V6" i="13" s="1"/>
  <c r="U31" i="13"/>
  <c r="V31" i="13" s="1"/>
  <c r="T18" i="13"/>
  <c r="T31" i="13"/>
  <c r="U18" i="13"/>
  <c r="V18" i="13" s="1"/>
  <c r="E2" i="14"/>
  <c r="U31" i="14"/>
  <c r="V31" i="14" s="1"/>
  <c r="U18" i="14"/>
  <c r="V18" i="14" s="1"/>
  <c r="T31" i="14"/>
  <c r="T18" i="14"/>
  <c r="E12" i="7"/>
  <c r="U19" i="7"/>
  <c r="V19" i="7" s="1"/>
  <c r="T19" i="7"/>
  <c r="E7" i="7"/>
  <c r="T32" i="7"/>
  <c r="E15" i="7"/>
  <c r="U31" i="7"/>
  <c r="V31" i="7" s="1"/>
  <c r="E2" i="9"/>
  <c r="T31" i="9"/>
  <c r="W31" i="9" s="1"/>
  <c r="U31" i="9"/>
  <c r="V31" i="9" s="1"/>
  <c r="U18" i="9"/>
  <c r="V18" i="9" s="1"/>
  <c r="T6" i="9"/>
  <c r="U6" i="9"/>
  <c r="V6" i="9" s="1"/>
  <c r="T18" i="9"/>
  <c r="W18" i="9" s="1"/>
  <c r="E12" i="9"/>
  <c r="U19" i="9"/>
  <c r="V19" i="9" s="1"/>
  <c r="T19" i="9"/>
  <c r="E2" i="7"/>
  <c r="T31" i="7"/>
  <c r="W31" i="7" s="1"/>
  <c r="U18" i="7"/>
  <c r="V18" i="7" s="1"/>
  <c r="U6" i="7"/>
  <c r="V6" i="7" s="1"/>
  <c r="T18" i="7"/>
  <c r="W18" i="7" s="1"/>
  <c r="T6" i="7"/>
  <c r="E7" i="9"/>
  <c r="T32" i="9"/>
  <c r="W32" i="9" s="1"/>
  <c r="U32" i="9"/>
  <c r="V32" i="9" s="1"/>
  <c r="D2" i="11"/>
  <c r="F103" i="3"/>
  <c r="G103" i="3" s="1"/>
  <c r="E103" i="3"/>
  <c r="E126" i="3"/>
  <c r="F126" i="3"/>
  <c r="G126" i="3" s="1"/>
  <c r="F150" i="3"/>
  <c r="G150" i="3" s="1"/>
  <c r="E150" i="3"/>
  <c r="F149" i="3"/>
  <c r="G149" i="3" s="1"/>
  <c r="E149" i="3"/>
  <c r="F124" i="3"/>
  <c r="G124" i="3" s="1"/>
  <c r="E125" i="3"/>
  <c r="F125" i="3"/>
  <c r="G125" i="3" s="1"/>
  <c r="F148" i="3"/>
  <c r="G148" i="3" s="1"/>
  <c r="E148" i="3"/>
  <c r="G105" i="3"/>
  <c r="G104" i="3"/>
  <c r="E84" i="3"/>
  <c r="F84" i="3"/>
  <c r="G84" i="3" s="1"/>
  <c r="F64" i="3"/>
  <c r="G64" i="3" s="1"/>
  <c r="E64" i="3"/>
  <c r="F65" i="3"/>
  <c r="G65" i="3" s="1"/>
  <c r="E65" i="3"/>
  <c r="F63" i="3"/>
  <c r="G63" i="3" s="1"/>
  <c r="E63" i="3"/>
  <c r="F83" i="3"/>
  <c r="G83" i="3" s="1"/>
  <c r="E83" i="3"/>
  <c r="F82" i="3"/>
  <c r="G82" i="3" s="1"/>
  <c r="E82" i="3"/>
  <c r="H155" i="3" l="1"/>
  <c r="H154" i="3"/>
  <c r="H152" i="3"/>
  <c r="H151" i="3"/>
  <c r="H153" i="3"/>
  <c r="H149" i="3"/>
  <c r="H130" i="3"/>
  <c r="I130" i="3" s="1"/>
  <c r="R130" i="3" s="1"/>
  <c r="H131" i="3"/>
  <c r="I131" i="3" s="1"/>
  <c r="R131" i="3" s="1"/>
  <c r="H129" i="3"/>
  <c r="I129" i="3" s="1"/>
  <c r="R129" i="3" s="1"/>
  <c r="H128" i="3"/>
  <c r="I128" i="3" s="1"/>
  <c r="R128" i="3" s="1"/>
  <c r="H127" i="3"/>
  <c r="I127" i="3" s="1"/>
  <c r="R127" i="3" s="1"/>
  <c r="H126" i="3"/>
  <c r="I126" i="3" s="1"/>
  <c r="R126" i="3" s="1"/>
  <c r="H125" i="3"/>
  <c r="I125" i="3" s="1"/>
  <c r="R125" i="3" s="1"/>
  <c r="H150" i="3"/>
  <c r="U6" i="14"/>
  <c r="V6" i="14" s="1"/>
  <c r="W6" i="13"/>
  <c r="W7" i="13"/>
  <c r="W31" i="14"/>
  <c r="W32" i="14"/>
  <c r="W18" i="13"/>
  <c r="W19" i="13"/>
  <c r="W18" i="14"/>
  <c r="W19" i="14"/>
  <c r="W6" i="14"/>
  <c r="W7" i="14"/>
  <c r="W31" i="13"/>
  <c r="W32" i="13"/>
  <c r="H83" i="3"/>
  <c r="I83" i="3" s="1"/>
  <c r="H65" i="3"/>
  <c r="I65" i="3" s="1"/>
  <c r="W19" i="9"/>
  <c r="X19" i="9" s="1"/>
  <c r="W6" i="9"/>
  <c r="W7" i="9"/>
  <c r="H84" i="3"/>
  <c r="I84" i="3" s="1"/>
  <c r="W6" i="7"/>
  <c r="W7" i="7"/>
  <c r="Z31" i="7"/>
  <c r="X31" i="7"/>
  <c r="Y31" i="7"/>
  <c r="W19" i="7"/>
  <c r="H82" i="3"/>
  <c r="I82" i="3" s="1"/>
  <c r="R82" i="3" s="1"/>
  <c r="H88" i="3"/>
  <c r="I88" i="3" s="1"/>
  <c r="H89" i="3"/>
  <c r="I89" i="3" s="1"/>
  <c r="H85" i="3"/>
  <c r="I85" i="3" s="1"/>
  <c r="H87" i="3"/>
  <c r="I87" i="3" s="1"/>
  <c r="H86" i="3"/>
  <c r="I86" i="3" s="1"/>
  <c r="H67" i="3"/>
  <c r="I67" i="3" s="1"/>
  <c r="R67" i="3" s="1"/>
  <c r="H68" i="3"/>
  <c r="I68" i="3" s="1"/>
  <c r="R68" i="3" s="1"/>
  <c r="H66" i="3"/>
  <c r="I66" i="3" s="1"/>
  <c r="H70" i="3"/>
  <c r="I70" i="3" s="1"/>
  <c r="H69" i="3"/>
  <c r="I69" i="3" s="1"/>
  <c r="H64" i="3"/>
  <c r="I64" i="3" s="1"/>
  <c r="H110" i="3"/>
  <c r="I110" i="3" s="1"/>
  <c r="H104" i="3"/>
  <c r="I104" i="3" s="1"/>
  <c r="H109" i="3"/>
  <c r="I109" i="3" s="1"/>
  <c r="H105" i="3"/>
  <c r="I105" i="3" s="1"/>
  <c r="H108" i="3"/>
  <c r="I108" i="3" s="1"/>
  <c r="H107" i="3"/>
  <c r="I107" i="3" s="1"/>
  <c r="H106" i="3"/>
  <c r="I106" i="3" s="1"/>
  <c r="X18" i="7"/>
  <c r="Z18" i="7"/>
  <c r="Y18" i="7"/>
  <c r="Y18" i="9"/>
  <c r="Z18" i="9"/>
  <c r="X18" i="9"/>
  <c r="E2" i="11"/>
  <c r="U31" i="11"/>
  <c r="V31" i="11" s="1"/>
  <c r="T18" i="11"/>
  <c r="T31" i="11"/>
  <c r="U18" i="11"/>
  <c r="V18" i="11" s="1"/>
  <c r="T6" i="11"/>
  <c r="U6" i="11"/>
  <c r="V6" i="11" s="1"/>
  <c r="Z32" i="9"/>
  <c r="Y32" i="9"/>
  <c r="X32" i="9"/>
  <c r="Y31" i="9"/>
  <c r="Z31" i="9"/>
  <c r="X31" i="9"/>
  <c r="W32" i="7"/>
  <c r="H63" i="3"/>
  <c r="K63" i="3" s="1"/>
  <c r="K125" i="3"/>
  <c r="H124" i="3"/>
  <c r="H148" i="3"/>
  <c r="H103" i="3"/>
  <c r="Y19" i="9" l="1"/>
  <c r="K82" i="3"/>
  <c r="J82" i="3"/>
  <c r="L82" i="3" s="1"/>
  <c r="Z7" i="14"/>
  <c r="Y7" i="14"/>
  <c r="X7" i="14"/>
  <c r="Z19" i="14"/>
  <c r="Y19" i="14"/>
  <c r="X19" i="14"/>
  <c r="X19" i="13"/>
  <c r="AF19" i="13" s="1"/>
  <c r="Y19" i="13"/>
  <c r="Z19" i="13"/>
  <c r="Y6" i="14"/>
  <c r="X6" i="14"/>
  <c r="Z6" i="14"/>
  <c r="X18" i="14"/>
  <c r="Y18" i="14"/>
  <c r="Z18" i="14"/>
  <c r="Z18" i="13"/>
  <c r="X18" i="13"/>
  <c r="Y18" i="13"/>
  <c r="X32" i="13"/>
  <c r="Z32" i="13"/>
  <c r="Y32" i="13"/>
  <c r="X7" i="13"/>
  <c r="AF7" i="13" s="1"/>
  <c r="Y7" i="13"/>
  <c r="Z7" i="13"/>
  <c r="Z32" i="14"/>
  <c r="Y32" i="14"/>
  <c r="X32" i="14"/>
  <c r="J65" i="3"/>
  <c r="L65" i="3" s="1"/>
  <c r="J70" i="3"/>
  <c r="Y31" i="13"/>
  <c r="Z31" i="13"/>
  <c r="X31" i="13"/>
  <c r="Z6" i="13"/>
  <c r="X6" i="13"/>
  <c r="Y6" i="13"/>
  <c r="Z31" i="14"/>
  <c r="X31" i="14"/>
  <c r="Y31" i="14"/>
  <c r="J64" i="3"/>
  <c r="AA31" i="9"/>
  <c r="Z19" i="9"/>
  <c r="AB19" i="9" s="1"/>
  <c r="AA18" i="7"/>
  <c r="AA19" i="9"/>
  <c r="AA18" i="9"/>
  <c r="AA31" i="7"/>
  <c r="W6" i="11"/>
  <c r="W7" i="11"/>
  <c r="K69" i="3"/>
  <c r="Z32" i="7"/>
  <c r="Y32" i="7"/>
  <c r="X32" i="7"/>
  <c r="AA32" i="9"/>
  <c r="AF31" i="7"/>
  <c r="AB31" i="7"/>
  <c r="AF32" i="9"/>
  <c r="AB32" i="9"/>
  <c r="AF31" i="9"/>
  <c r="AB31" i="9"/>
  <c r="AF19" i="9"/>
  <c r="W31" i="11"/>
  <c r="W32" i="11"/>
  <c r="AB18" i="9"/>
  <c r="AF18" i="9"/>
  <c r="X7" i="9"/>
  <c r="AF7" i="9" s="1"/>
  <c r="Z7" i="9"/>
  <c r="Y7" i="9"/>
  <c r="X6" i="7"/>
  <c r="AF6" i="7" s="1"/>
  <c r="Y6" i="7"/>
  <c r="Z6" i="7"/>
  <c r="W18" i="11"/>
  <c r="W19" i="11"/>
  <c r="AF18" i="7"/>
  <c r="AB18" i="7"/>
  <c r="Y19" i="7"/>
  <c r="X19" i="7"/>
  <c r="Z19" i="7"/>
  <c r="Z7" i="7"/>
  <c r="Y7" i="7"/>
  <c r="X7" i="7"/>
  <c r="Z6" i="9"/>
  <c r="X6" i="9"/>
  <c r="Y6" i="9"/>
  <c r="J125" i="3"/>
  <c r="M125" i="3"/>
  <c r="J104" i="3"/>
  <c r="L104" i="3" s="1"/>
  <c r="K154" i="3"/>
  <c r="J154" i="3"/>
  <c r="I154" i="3"/>
  <c r="J155" i="3"/>
  <c r="I155" i="3"/>
  <c r="K155" i="3"/>
  <c r="K127" i="3"/>
  <c r="J127" i="3"/>
  <c r="I124" i="3"/>
  <c r="K124" i="3"/>
  <c r="J124" i="3"/>
  <c r="J153" i="3"/>
  <c r="K153" i="3"/>
  <c r="I153" i="3"/>
  <c r="K148" i="3"/>
  <c r="I148" i="3"/>
  <c r="J148" i="3"/>
  <c r="K131" i="3"/>
  <c r="J131" i="3"/>
  <c r="J126" i="3"/>
  <c r="K126" i="3"/>
  <c r="J152" i="3"/>
  <c r="K152" i="3"/>
  <c r="I152" i="3"/>
  <c r="J150" i="3"/>
  <c r="K150" i="3"/>
  <c r="I150" i="3"/>
  <c r="K130" i="3"/>
  <c r="J130" i="3"/>
  <c r="K149" i="3"/>
  <c r="J149" i="3"/>
  <c r="I149" i="3"/>
  <c r="J151" i="3"/>
  <c r="I151" i="3"/>
  <c r="K151" i="3"/>
  <c r="K129" i="3"/>
  <c r="J129" i="3"/>
  <c r="J128" i="3"/>
  <c r="K128" i="3"/>
  <c r="K104" i="3"/>
  <c r="M104" i="3" s="1"/>
  <c r="K103" i="3"/>
  <c r="J103" i="3"/>
  <c r="I103" i="3"/>
  <c r="K109" i="3"/>
  <c r="J109" i="3"/>
  <c r="J106" i="3"/>
  <c r="K106" i="3"/>
  <c r="K105" i="3"/>
  <c r="J105" i="3"/>
  <c r="K108" i="3"/>
  <c r="J108" i="3"/>
  <c r="J110" i="3"/>
  <c r="K110" i="3"/>
  <c r="J107" i="3"/>
  <c r="K107" i="3"/>
  <c r="R104" i="3"/>
  <c r="J66" i="3"/>
  <c r="L66" i="3" s="1"/>
  <c r="I63" i="3"/>
  <c r="M63" i="3" s="1"/>
  <c r="K66" i="3"/>
  <c r="M66" i="3" s="1"/>
  <c r="K67" i="3"/>
  <c r="M67" i="3" s="1"/>
  <c r="R70" i="3"/>
  <c r="K70" i="3"/>
  <c r="J69" i="3"/>
  <c r="J63" i="3"/>
  <c r="M82" i="3"/>
  <c r="J83" i="3"/>
  <c r="K83" i="3"/>
  <c r="R83" i="3"/>
  <c r="J86" i="3"/>
  <c r="K86" i="3"/>
  <c r="R86" i="3"/>
  <c r="K85" i="3"/>
  <c r="R85" i="3"/>
  <c r="J85" i="3"/>
  <c r="J68" i="3"/>
  <c r="L68" i="3" s="1"/>
  <c r="K87" i="3"/>
  <c r="R87" i="3"/>
  <c r="J87" i="3"/>
  <c r="J89" i="3"/>
  <c r="R89" i="3"/>
  <c r="K89" i="3"/>
  <c r="J88" i="3"/>
  <c r="K88" i="3"/>
  <c r="R64" i="3"/>
  <c r="K64" i="3"/>
  <c r="K84" i="3"/>
  <c r="J84" i="3"/>
  <c r="R84" i="3"/>
  <c r="J67" i="3"/>
  <c r="L67" i="3" s="1"/>
  <c r="K68" i="3"/>
  <c r="M68" i="3" s="1"/>
  <c r="K65" i="3"/>
  <c r="R66" i="3"/>
  <c r="AA31" i="14" l="1"/>
  <c r="AA18" i="13"/>
  <c r="AA32" i="14"/>
  <c r="AB19" i="13"/>
  <c r="AA7" i="14"/>
  <c r="AF31" i="13"/>
  <c r="AB31" i="13"/>
  <c r="AF18" i="14"/>
  <c r="AB18" i="14"/>
  <c r="AB31" i="14"/>
  <c r="AF31" i="14"/>
  <c r="AA6" i="13"/>
  <c r="AF32" i="14"/>
  <c r="AB32" i="14"/>
  <c r="AA32" i="13"/>
  <c r="AF18" i="13"/>
  <c r="AB18" i="13"/>
  <c r="AA19" i="13"/>
  <c r="AF7" i="14"/>
  <c r="AB7" i="14"/>
  <c r="AB6" i="13"/>
  <c r="AF6" i="13"/>
  <c r="AA31" i="13"/>
  <c r="AB7" i="13"/>
  <c r="AF6" i="14"/>
  <c r="AB6" i="14"/>
  <c r="AB19" i="14"/>
  <c r="AF19" i="14"/>
  <c r="AA7" i="13"/>
  <c r="AF32" i="13"/>
  <c r="AB32" i="13"/>
  <c r="AA18" i="14"/>
  <c r="AA6" i="14"/>
  <c r="AA19" i="14"/>
  <c r="AA6" i="9"/>
  <c r="AA7" i="7"/>
  <c r="AB6" i="7"/>
  <c r="AA6" i="7"/>
  <c r="X31" i="11"/>
  <c r="Z31" i="11"/>
  <c r="Y31" i="11"/>
  <c r="AB7" i="7"/>
  <c r="AF7" i="7"/>
  <c r="AF19" i="7"/>
  <c r="AB19" i="7"/>
  <c r="X19" i="11"/>
  <c r="AF19" i="11" s="1"/>
  <c r="Y19" i="11"/>
  <c r="Z19" i="11"/>
  <c r="AA19" i="7"/>
  <c r="Z18" i="11"/>
  <c r="Y18" i="11"/>
  <c r="X18" i="11"/>
  <c r="AA7" i="9"/>
  <c r="AB32" i="7"/>
  <c r="AF32" i="7"/>
  <c r="X7" i="11"/>
  <c r="AF7" i="11" s="1"/>
  <c r="Y7" i="11"/>
  <c r="Z7" i="11"/>
  <c r="AF6" i="9"/>
  <c r="AB6" i="9"/>
  <c r="AB7" i="9"/>
  <c r="Z32" i="11"/>
  <c r="X32" i="11"/>
  <c r="Y32" i="11"/>
  <c r="AA32" i="7"/>
  <c r="Z6" i="11"/>
  <c r="X6" i="11"/>
  <c r="Y6" i="11"/>
  <c r="L125" i="3"/>
  <c r="L107" i="3"/>
  <c r="L129" i="3"/>
  <c r="L151" i="3"/>
  <c r="L155" i="3"/>
  <c r="L124" i="3"/>
  <c r="L130" i="3"/>
  <c r="M128" i="3"/>
  <c r="R152" i="3"/>
  <c r="M152" i="3"/>
  <c r="M126" i="3"/>
  <c r="M131" i="3"/>
  <c r="L110" i="3"/>
  <c r="R149" i="3"/>
  <c r="M149" i="3"/>
  <c r="R150" i="3"/>
  <c r="M150" i="3"/>
  <c r="L126" i="3"/>
  <c r="R153" i="3"/>
  <c r="M153" i="3"/>
  <c r="M127" i="3"/>
  <c r="M154" i="3"/>
  <c r="R154" i="3"/>
  <c r="L128" i="3"/>
  <c r="L149" i="3"/>
  <c r="M130" i="3"/>
  <c r="L152" i="3"/>
  <c r="L148" i="3"/>
  <c r="M124" i="3"/>
  <c r="R124" i="3"/>
  <c r="L154" i="3"/>
  <c r="L108" i="3"/>
  <c r="M129" i="3"/>
  <c r="R151" i="3"/>
  <c r="M151" i="3"/>
  <c r="L150" i="3"/>
  <c r="L131" i="3"/>
  <c r="R148" i="3"/>
  <c r="M148" i="3"/>
  <c r="L153" i="3"/>
  <c r="L127" i="3"/>
  <c r="R155" i="3"/>
  <c r="M155" i="3"/>
  <c r="L106" i="3"/>
  <c r="R105" i="3"/>
  <c r="M105" i="3"/>
  <c r="R110" i="3"/>
  <c r="M110" i="3"/>
  <c r="M108" i="3"/>
  <c r="R108" i="3"/>
  <c r="R103" i="3"/>
  <c r="M103" i="3"/>
  <c r="R106" i="3"/>
  <c r="M106" i="3"/>
  <c r="L109" i="3"/>
  <c r="L103" i="3"/>
  <c r="R109" i="3"/>
  <c r="M109" i="3"/>
  <c r="R107" i="3"/>
  <c r="M107" i="3"/>
  <c r="L105" i="3"/>
  <c r="R63" i="3"/>
  <c r="L70" i="3"/>
  <c r="L69" i="3"/>
  <c r="L63" i="3"/>
  <c r="M70" i="3"/>
  <c r="M65" i="3"/>
  <c r="R65" i="3"/>
  <c r="M69" i="3"/>
  <c r="L85" i="3"/>
  <c r="L86" i="3"/>
  <c r="M84" i="3"/>
  <c r="M89" i="3"/>
  <c r="M64" i="3"/>
  <c r="R69" i="3"/>
  <c r="L84" i="3"/>
  <c r="R88" i="3"/>
  <c r="M88" i="3"/>
  <c r="L89" i="3"/>
  <c r="L87" i="3"/>
  <c r="M87" i="3"/>
  <c r="M85" i="3"/>
  <c r="L83" i="3"/>
  <c r="M83" i="3"/>
  <c r="L64" i="3"/>
  <c r="L88" i="3"/>
  <c r="M86" i="3"/>
  <c r="AA6" i="11" l="1"/>
  <c r="AA32" i="11"/>
  <c r="AA7" i="11"/>
  <c r="AA31" i="11"/>
  <c r="AF6" i="11"/>
  <c r="AB6" i="11"/>
  <c r="AF32" i="11"/>
  <c r="AB32" i="11"/>
  <c r="AF18" i="11"/>
  <c r="AB18" i="11"/>
  <c r="AA18" i="11"/>
  <c r="AB19" i="11"/>
  <c r="AB7" i="11"/>
  <c r="AA19" i="11"/>
  <c r="AB31" i="11"/>
  <c r="AF31" i="11"/>
</calcChain>
</file>

<file path=xl/sharedStrings.xml><?xml version="1.0" encoding="utf-8"?>
<sst xmlns="http://schemas.openxmlformats.org/spreadsheetml/2006/main" count="1448" uniqueCount="192">
  <si>
    <t>DAY 7</t>
  </si>
  <si>
    <t>DAY 14</t>
  </si>
  <si>
    <t>Va-P-</t>
  </si>
  <si>
    <t>Va-P+</t>
  </si>
  <si>
    <t>Va+P-</t>
  </si>
  <si>
    <t>Va+P+</t>
  </si>
  <si>
    <t>ΔVg</t>
  </si>
  <si>
    <t>Vg</t>
  </si>
  <si>
    <t>ddCt</t>
  </si>
  <si>
    <t>fold</t>
  </si>
  <si>
    <t>Va-</t>
  </si>
  <si>
    <t>Va+</t>
  </si>
  <si>
    <t>P-</t>
  </si>
  <si>
    <t>P+</t>
  </si>
  <si>
    <t>Mean</t>
  </si>
  <si>
    <t>St.dev</t>
  </si>
  <si>
    <t>St.err</t>
  </si>
  <si>
    <t>+</t>
  </si>
  <si>
    <t>-</t>
  </si>
  <si>
    <t>++</t>
  </si>
  <si>
    <t>--</t>
  </si>
  <si>
    <t>VARROA</t>
  </si>
  <si>
    <t>GADPH</t>
  </si>
  <si>
    <t>Jhe</t>
  </si>
  <si>
    <t>DWV</t>
  </si>
  <si>
    <t>Actin</t>
  </si>
  <si>
    <t>HK mean</t>
  </si>
  <si>
    <t>Δjhe</t>
  </si>
  <si>
    <t>V+</t>
  </si>
  <si>
    <t>Defensin</t>
  </si>
  <si>
    <t>ΔDWV</t>
  </si>
  <si>
    <t>Δdefensin</t>
  </si>
  <si>
    <t>Apidecina</t>
  </si>
  <si>
    <t>Δapidecina</t>
  </si>
  <si>
    <t>DEFENSIN</t>
  </si>
  <si>
    <t>APIDAECIN</t>
  </si>
  <si>
    <t xml:space="preserve"> </t>
  </si>
  <si>
    <t>varroa</t>
  </si>
  <si>
    <t>pollen</t>
  </si>
  <si>
    <t>V-</t>
  </si>
  <si>
    <t>LogTransform</t>
  </si>
  <si>
    <t>IRS-1</t>
  </si>
  <si>
    <t>ΔIRS-1</t>
  </si>
  <si>
    <t>day</t>
  </si>
  <si>
    <t>Analysis of Variance for LogTransform, using Adjusted SS for Tests</t>
  </si>
  <si>
    <t>Main Factor Plot</t>
  </si>
  <si>
    <t>no</t>
  </si>
  <si>
    <t>yes</t>
  </si>
  <si>
    <t>Varroa</t>
  </si>
  <si>
    <t>day 7</t>
  </si>
  <si>
    <t>day 14</t>
  </si>
  <si>
    <t>Factor  Type   Levels  Values</t>
  </si>
  <si>
    <t>day     fixed       2  7; 14</t>
  </si>
  <si>
    <t>varroa  fixed       2  V-; V+</t>
  </si>
  <si>
    <t>pollen  fixed       2  P-; P+</t>
  </si>
  <si>
    <t>Source             DF   Seq SS   Adj SS   Adj MS      F      P</t>
  </si>
  <si>
    <t>day                 1  0,05805  0,05805  0,05805   1,73  0,197</t>
  </si>
  <si>
    <t>varroa              1  0,00018  0,00018  0,00018   0,01  0,941</t>
  </si>
  <si>
    <t>pollen              1  0,35872  0,35872  0,35872  10,71  0,003</t>
  </si>
  <si>
    <t>day*varroa          1  0,07020  0,07020  0,07020   2,10  0,157</t>
  </si>
  <si>
    <t>day*pollen          1  0,00793  0,00793  0,00793   0,24  0,630</t>
  </si>
  <si>
    <t>varroa*pollen       1  0,00026  0,00026  0,00026   0,01  0,930</t>
  </si>
  <si>
    <t>day*varroa*pollen   1  0,07275  0,07275  0,07275   2,17  0,150</t>
  </si>
  <si>
    <t>Error              32  1,07168  1,07168  0,03349</t>
  </si>
  <si>
    <t>Total              39  1,63978</t>
  </si>
  <si>
    <t>Unusual Observations for LogTransform</t>
  </si>
  <si>
    <t>Obs  LogTransform      Fit   SE Fit  Residual  St Resid</t>
  </si>
  <si>
    <t xml:space="preserve"> 16      -0,07597  0,50013  0,08184  -0,57610     -3,52 R</t>
  </si>
  <si>
    <t xml:space="preserve"> 20       0,86437  0,50013  0,08184   0,36424      2,23 R</t>
  </si>
  <si>
    <t xml:space="preserve"> 25       0,46114  0,85530  0,08184  -0,39416     -2,41 R</t>
  </si>
  <si>
    <t>R denotes an observation with a large standardized residual.</t>
  </si>
  <si>
    <t>Grouping Information Using Tukey Method and 95,0% Confidence</t>
  </si>
  <si>
    <t>day  varroa  pollen  N    Mean  Grouping</t>
  </si>
  <si>
    <t>14   V-      P-      5  0,8553  A</t>
  </si>
  <si>
    <t>14   V+      P-      5  0,8444  A</t>
  </si>
  <si>
    <t xml:space="preserve"> 7   V-      P-      5  0,8058  A</t>
  </si>
  <si>
    <t xml:space="preserve"> 7   V+      P-      5  0,7979  A</t>
  </si>
  <si>
    <t>14   V+      P+      5  0,7736  A</t>
  </si>
  <si>
    <t xml:space="preserve"> 7   V-      P+      5  0,6684  A</t>
  </si>
  <si>
    <t>14   V-      P+      5  0,6037  A</t>
  </si>
  <si>
    <t xml:space="preserve"> 7   V+      P+      5  0,5001  A</t>
  </si>
  <si>
    <t>Means that do not share a letter are significantly different.</t>
  </si>
  <si>
    <t>Source             DF   Seq SS   Adj SS   Adj MS     F      P</t>
  </si>
  <si>
    <t>day                 1  0,02125  0,02125  0,02125  1,13  0,297</t>
  </si>
  <si>
    <t>pollen              1  0,14374  0,14374  0,14374  7,61  0,010</t>
  </si>
  <si>
    <t>day*varroa          1  0,04297  0,04297  0,04297  2,28  0,141</t>
  </si>
  <si>
    <t>day*pollen          1  0,00992  0,00992  0,00992  0,53  0,474</t>
  </si>
  <si>
    <t>varroa*pollen       1  0,00287  0,00287  0,00287  0,15  0,699</t>
  </si>
  <si>
    <t>day*varroa*pollen   1  0,00430  0,00430  0,00430  0,23  0,637</t>
  </si>
  <si>
    <t>Error              32  0,60412  0,60412  0,01888</t>
  </si>
  <si>
    <t>Total              39  0,90746</t>
  </si>
  <si>
    <t xml:space="preserve"> 25       0,36391  0,81565  0,06145  -0,45174     -3,68 R</t>
  </si>
  <si>
    <t>14   V+      P-      5  0,9320  A</t>
  </si>
  <si>
    <t>14   V+      P+      5  0,8183  A B</t>
  </si>
  <si>
    <t>14   V-      P-      5  0,8156  A B</t>
  </si>
  <si>
    <t xml:space="preserve"> 7   V+      P-      5  0,8096  A B</t>
  </si>
  <si>
    <t xml:space="preserve"> 7   V-      P-      5  0,7829  A B</t>
  </si>
  <si>
    <t xml:space="preserve"> 7   V+      P+      5  0,7174  A B</t>
  </si>
  <si>
    <t xml:space="preserve"> 7   V-      P+      5  0,6983  A B</t>
  </si>
  <si>
    <t>14   V-      P+      5  0,6266    B</t>
  </si>
  <si>
    <t>varroa              1  0,07830  0,07830  0,07830  4,15  0,047</t>
  </si>
  <si>
    <t>Source             DF  Seq SS  Adj SS  Adj MS      F      P</t>
  </si>
  <si>
    <t>day                 1  0,5135  0,5135  0,5135   5,07  0,029</t>
  </si>
  <si>
    <t>varroa              1  1,2643  1,2643  1,2643  12,49  0,001</t>
  </si>
  <si>
    <t>pollen              1  0,8123  0,8123  0,8123   8,03  0,007</t>
  </si>
  <si>
    <t>day*varroa          1  0,0102  0,0102  0,0102   0,10  0,752</t>
  </si>
  <si>
    <t>day*pollen          1  0,2028  0,2028  0,2028   2,00  0,163</t>
  </si>
  <si>
    <t>varroa*pollen       1  0,0411  0,0411  0,0411   0,41  0,527</t>
  </si>
  <si>
    <t>day*varroa*pollen   1  0,3168  0,3168  0,3168   3,13  0,083</t>
  </si>
  <si>
    <t>Error              48  4,8578  4,8578  0,1012</t>
  </si>
  <si>
    <t>Total              55  8,0189</t>
  </si>
  <si>
    <t xml:space="preserve"> 16      -0,62750  0,08775  0,12024  -0,71525     -2,43 R</t>
  </si>
  <si>
    <t xml:space="preserve"> 17       0,72385  0,08775  0,12024   0,63610      2,16 R</t>
  </si>
  <si>
    <t xml:space="preserve"> 53      -0,04475  0,54729  0,12024  -0,59204     -2,01 R</t>
  </si>
  <si>
    <t xml:space="preserve"> 55       1,25079  0,54729  0,12024   0,70350      2,39 R</t>
  </si>
  <si>
    <t>day  varroa  pollen  N     Mean  Grouping</t>
  </si>
  <si>
    <t>14   V-      P+      7  0,97109  A</t>
  </si>
  <si>
    <t>14   V-      P-      7  0,75433  A</t>
  </si>
  <si>
    <t xml:space="preserve"> 7   V-      P+      7  0,72245  A</t>
  </si>
  <si>
    <t xml:space="preserve"> 7   V+      P+      7  0,65361  A</t>
  </si>
  <si>
    <t xml:space="preserve"> 7   V-      P-      7  0,56584  A B</t>
  </si>
  <si>
    <t>14   V+      P+      7  0,54729  A B</t>
  </si>
  <si>
    <t>14   V+      P-      7  0,52302  A B</t>
  </si>
  <si>
    <t xml:space="preserve"> 7   V+      P-      7  0,08775    B</t>
  </si>
  <si>
    <t>day                 1  0,00514  0,00523  0,00523  0,19  0,667</t>
  </si>
  <si>
    <t>varroa              1  0,18414  0,17640  0,17640  6,31  0,015</t>
  </si>
  <si>
    <t>pollen              1  0,05866  0,06058  0,06058  2,17  0,148</t>
  </si>
  <si>
    <t>day*varroa          1  0,00193  0,00152  0,00152  0,05  0,817</t>
  </si>
  <si>
    <t>day*pollen          1  0,01519  0,01581  0,01581  0,57  0,456</t>
  </si>
  <si>
    <t>varroa*pollen       1  0,07871  0,07698  0,07698  2,75  0,104</t>
  </si>
  <si>
    <t>day*varroa*pollen   1  0,02231  0,02231  0,02231  0,80  0,376</t>
  </si>
  <si>
    <t>Error              47  1,31363  1,31363  0,02795</t>
  </si>
  <si>
    <t>Total              54  1,67970</t>
  </si>
  <si>
    <t xml:space="preserve">  8       0,30624  0,77303  0,06319  -0,46679     -3,02 R</t>
  </si>
  <si>
    <t xml:space="preserve"> 32       1,10627  0,79462  0,06319   0,31165      2,01 R</t>
  </si>
  <si>
    <t xml:space="preserve"> 38       0,37387  0,72879  0,06319  -0,35492     -2,29 R</t>
  </si>
  <si>
    <t xml:space="preserve"> 39       0,39613  0,72879  0,06319  -0,33266     -2,15 R</t>
  </si>
  <si>
    <t>14   V-      P-      7  0,7946  A</t>
  </si>
  <si>
    <t xml:space="preserve"> 7   V-      P+      7  0,7730  A</t>
  </si>
  <si>
    <t>14   V-      P+      7  0,7288  A</t>
  </si>
  <si>
    <t>14   V+      P-      6  0,7053  A</t>
  </si>
  <si>
    <t xml:space="preserve"> 7   V+      P-      7  0,7026  A</t>
  </si>
  <si>
    <t xml:space="preserve"> 7   V-      P-      7  0,6903  A</t>
  </si>
  <si>
    <t>14   V+      P+      7  0,5703  A</t>
  </si>
  <si>
    <t xml:space="preserve"> 7   V+      P+      7  0,5549  A</t>
  </si>
  <si>
    <t>day                 1  0,47905  0,47905  0,47905  19,54  0,000</t>
  </si>
  <si>
    <t>varroa              1  0,18352  0,18352  0,18352   7,48  0,009</t>
  </si>
  <si>
    <t>pollen              1  0,10349  0,10349  0,10349   4,22  0,045</t>
  </si>
  <si>
    <t>day*varroa          1  0,01003  0,01003  0,01003   0,41  0,526</t>
  </si>
  <si>
    <t>day*pollen          1  0,00012  0,00012  0,00012   0,00  0,944</t>
  </si>
  <si>
    <t>varroa*pollen       1  0,07171  0,07171  0,07171   2,92  0,094</t>
  </si>
  <si>
    <t>day*varroa*pollen   1  0,03671  0,03671  0,03671   1,50  0,227</t>
  </si>
  <si>
    <t>Error              48  1,17706  1,17706  0,02452</t>
  </si>
  <si>
    <t>Total              55  2,06169</t>
  </si>
  <si>
    <t>Obs  LogTransform       Fit    SE Fit   Residual  St Resid</t>
  </si>
  <si>
    <t xml:space="preserve">  8      0,284231  0,609535  0,059188  -0,325304     -2,24 R</t>
  </si>
  <si>
    <t xml:space="preserve"> 23      0,682415  0,345504  0,059188   0,336911      2,32 R</t>
  </si>
  <si>
    <t xml:space="preserve"> 24      0,055080  0,345504  0,059188  -0,290424     -2,00 R</t>
  </si>
  <si>
    <t>14   V-      P-      7  0,7822  A</t>
  </si>
  <si>
    <t>14   V-      P+      7  0,7195  A</t>
  </si>
  <si>
    <t>14   V+      P-      7  0,7148  A</t>
  </si>
  <si>
    <t>14   V+      P+      7  0,6114  A</t>
  </si>
  <si>
    <t xml:space="preserve"> 7   V-      P+      7  0,6095  A B</t>
  </si>
  <si>
    <t xml:space="preserve"> 7   V-      P-      7  0,5757  A B</t>
  </si>
  <si>
    <t xml:space="preserve"> 7   V+      P-      7  0,5572  A B</t>
  </si>
  <si>
    <t xml:space="preserve"> 7   V+      P+      7  0,3455    B</t>
  </si>
  <si>
    <t xml:space="preserve">time </t>
  </si>
  <si>
    <t>status</t>
  </si>
  <si>
    <t>V-P-</t>
  </si>
  <si>
    <t>V-P+</t>
  </si>
  <si>
    <t>V+P-</t>
  </si>
  <si>
    <t>V+P+</t>
  </si>
  <si>
    <t>V-P- vs V-P+</t>
  </si>
  <si>
    <t>Comparison of Survival Curves</t>
  </si>
  <si>
    <t>Log-rank (Mantel-Cox) test</t>
  </si>
  <si>
    <t>Chi square</t>
  </si>
  <si>
    <t>df</t>
  </si>
  <si>
    <t>P value</t>
  </si>
  <si>
    <t>P value summary</t>
  </si>
  <si>
    <t>***</t>
  </si>
  <si>
    <t>Are the survival curves sig different?</t>
  </si>
  <si>
    <t>Yes</t>
  </si>
  <si>
    <t>V+P- vs V+P+</t>
  </si>
  <si>
    <t>&lt; 0.0001</t>
  </si>
  <si>
    <t>****</t>
  </si>
  <si>
    <t>V-P- vs V+P-</t>
  </si>
  <si>
    <t>**</t>
  </si>
  <si>
    <t>V-P+ vs V+P+</t>
  </si>
  <si>
    <t>ns</t>
  </si>
  <si>
    <t>No</t>
  </si>
  <si>
    <t>Survival data elaboration by Prism 6</t>
  </si>
  <si>
    <t xml:space="preserve">General Linear Model (by Minitab): LogTransform versus day; varroa; poll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ourier New"/>
      <family val="3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7">
    <xf numFmtId="0" fontId="0" fillId="0" borderId="0" xfId="0"/>
    <xf numFmtId="2" fontId="0" fillId="0" borderId="0" xfId="0" applyNumberFormat="1"/>
    <xf numFmtId="0" fontId="1" fillId="0" borderId="0" xfId="0" applyFont="1"/>
    <xf numFmtId="2" fontId="3" fillId="0" borderId="0" xfId="0" applyNumberFormat="1" applyFont="1" applyAlignment="1">
      <alignment horizontal="right" vertical="center"/>
    </xf>
    <xf numFmtId="0" fontId="0" fillId="0" borderId="0" xfId="0" quotePrefix="1"/>
    <xf numFmtId="2" fontId="0" fillId="0" borderId="0" xfId="0" quotePrefix="1" applyNumberFormat="1"/>
    <xf numFmtId="0" fontId="0" fillId="0" borderId="0" xfId="0" applyFill="1"/>
    <xf numFmtId="2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/>
    <xf numFmtId="164" fontId="0" fillId="0" borderId="0" xfId="0" applyNumberFormat="1"/>
    <xf numFmtId="2" fontId="0" fillId="0" borderId="0" xfId="0" applyNumberFormat="1" applyFill="1"/>
    <xf numFmtId="0" fontId="1" fillId="0" borderId="0" xfId="0" applyFont="1" applyFill="1"/>
    <xf numFmtId="2" fontId="0" fillId="0" borderId="0" xfId="0" quotePrefix="1" applyNumberFormat="1" applyFill="1"/>
    <xf numFmtId="0" fontId="0" fillId="0" borderId="0" xfId="0" applyFont="1" applyAlignment="1"/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Normale" xfId="0" builtinId="0"/>
    <cellStyle name="Normale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E7A-4ADA-AE77-590ADEAF33EF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E7A-4ADA-AE77-590ADEAF33EF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E7A-4ADA-AE77-590ADEAF33EF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E7A-4ADA-AE77-590ADEAF33EF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E7A-4ADA-AE77-590ADEAF33EF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9E7A-4ADA-AE77-590ADEAF33EF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9E7A-4ADA-AE77-590ADEAF33EF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9E7A-4ADA-AE77-590ADEAF33EF}"/>
              </c:ext>
            </c:extLst>
          </c:dPt>
          <c:errBars>
            <c:errBarType val="both"/>
            <c:errValType val="cust"/>
            <c:noEndCap val="0"/>
            <c:plus>
              <c:numRef>
                <c:f>'Gene exp data'!$L$63:$L$70</c:f>
                <c:numCache>
                  <c:formatCode>General</c:formatCode>
                  <c:ptCount val="8"/>
                  <c:pt idx="0">
                    <c:v>0.29488814991037215</c:v>
                  </c:pt>
                  <c:pt idx="1">
                    <c:v>1.4715223730535243</c:v>
                  </c:pt>
                  <c:pt idx="2">
                    <c:v>0.48236838296039664</c:v>
                  </c:pt>
                  <c:pt idx="3">
                    <c:v>5.2226038579293368</c:v>
                  </c:pt>
                  <c:pt idx="4">
                    <c:v>0.45843999056114376</c:v>
                  </c:pt>
                  <c:pt idx="5">
                    <c:v>1.6148325347465819</c:v>
                  </c:pt>
                  <c:pt idx="6">
                    <c:v>0.24039110444140399</c:v>
                  </c:pt>
                  <c:pt idx="7">
                    <c:v>0.71884615513039307</c:v>
                  </c:pt>
                </c:numCache>
              </c:numRef>
            </c:plus>
            <c:minus>
              <c:numRef>
                <c:f>'Gene exp data'!$M$63:$M$70</c:f>
                <c:numCache>
                  <c:formatCode>General</c:formatCode>
                  <c:ptCount val="8"/>
                  <c:pt idx="0">
                    <c:v>0.22773252649719844</c:v>
                  </c:pt>
                  <c:pt idx="1">
                    <c:v>0.99457717121241984</c:v>
                  </c:pt>
                  <c:pt idx="2">
                    <c:v>0.32695018436202983</c:v>
                  </c:pt>
                  <c:pt idx="3">
                    <c:v>2.6672963966614227</c:v>
                  </c:pt>
                  <c:pt idx="4">
                    <c:v>0.20958602816906557</c:v>
                  </c:pt>
                  <c:pt idx="5">
                    <c:v>1.221258406592248</c:v>
                  </c:pt>
                  <c:pt idx="6">
                    <c:v>0.17578393378224971</c:v>
                  </c:pt>
                  <c:pt idx="7">
                    <c:v>0.44848357736234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ene exp data'!$O$63:$Q$70</c:f>
              <c:multiLvlStrCache>
                <c:ptCount val="8"/>
                <c:lvl>
                  <c:pt idx="0">
                    <c:v>P-</c:v>
                  </c:pt>
                  <c:pt idx="1">
                    <c:v>P+</c:v>
                  </c:pt>
                  <c:pt idx="2">
                    <c:v>P-</c:v>
                  </c:pt>
                  <c:pt idx="3">
                    <c:v>P+</c:v>
                  </c:pt>
                  <c:pt idx="4">
                    <c:v>P-</c:v>
                  </c:pt>
                  <c:pt idx="5">
                    <c:v>P+</c:v>
                  </c:pt>
                  <c:pt idx="6">
                    <c:v>P-</c:v>
                  </c:pt>
                  <c:pt idx="7">
                    <c:v>P+</c:v>
                  </c:pt>
                </c:lvl>
                <c:lvl>
                  <c:pt idx="0">
                    <c:v>V-</c:v>
                  </c:pt>
                  <c:pt idx="2">
                    <c:v>V+</c:v>
                  </c:pt>
                  <c:pt idx="4">
                    <c:v>V-</c:v>
                  </c:pt>
                  <c:pt idx="6">
                    <c:v>V+</c:v>
                  </c:pt>
                </c:lvl>
                <c:lvl>
                  <c:pt idx="0">
                    <c:v>day 7</c:v>
                  </c:pt>
                  <c:pt idx="4">
                    <c:v>day 14</c:v>
                  </c:pt>
                </c:lvl>
              </c:multiLvlStrCache>
            </c:multiLvlStrRef>
          </c:cat>
          <c:val>
            <c:numRef>
              <c:f>'Gene exp data'!$R$63:$R$70</c:f>
              <c:numCache>
                <c:formatCode>0.00</c:formatCode>
                <c:ptCount val="8"/>
                <c:pt idx="0">
                  <c:v>1</c:v>
                </c:pt>
                <c:pt idx="1">
                  <c:v>3.0685759150480845</c:v>
                </c:pt>
                <c:pt idx="2">
                  <c:v>1.0147488078077171</c:v>
                </c:pt>
                <c:pt idx="3">
                  <c:v>5.4514897571398047</c:v>
                </c:pt>
                <c:pt idx="4">
                  <c:v>0.38610040946100138</c:v>
                </c:pt>
                <c:pt idx="5">
                  <c:v>5.0108166854011049</c:v>
                </c:pt>
                <c:pt idx="6">
                  <c:v>0.65405888470031803</c:v>
                </c:pt>
                <c:pt idx="7">
                  <c:v>1.1924383096488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B6-4C9D-953F-7BEADD1EE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890928"/>
        <c:axId val="336890272"/>
      </c:barChart>
      <c:catAx>
        <c:axId val="336890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336890272"/>
        <c:crosses val="autoZero"/>
        <c:auto val="1"/>
        <c:lblAlgn val="ctr"/>
        <c:lblOffset val="100"/>
        <c:noMultiLvlLbl val="0"/>
      </c:catAx>
      <c:valAx>
        <c:axId val="336890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g relative expression</a:t>
                </a:r>
              </a:p>
            </c:rich>
          </c:tx>
          <c:layout>
            <c:manualLayout>
              <c:xMode val="edge"/>
              <c:yMode val="edge"/>
              <c:x val="1.0492391872446005E-2"/>
              <c:y val="0.214547076023391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336890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3452173122385878"/>
        </c:manualLayout>
      </c:layout>
      <c:lineChart>
        <c:grouping val="standard"/>
        <c:varyColors val="0"/>
        <c:ser>
          <c:idx val="0"/>
          <c:order val="0"/>
          <c:tx>
            <c:strRef>
              <c:f>'vg exp (Fig.2)'!$AE$57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vg exp (Fig.2)'!$AA$57,'vg exp (Fig.2)'!$AA$59)</c:f>
                <c:numCache>
                  <c:formatCode>General</c:formatCode>
                  <c:ptCount val="2"/>
                  <c:pt idx="0">
                    <c:v>0.37935950873831326</c:v>
                  </c:pt>
                  <c:pt idx="1">
                    <c:v>0.69741087426636184</c:v>
                  </c:pt>
                </c:numCache>
              </c:numRef>
            </c:plus>
            <c:minus>
              <c:numRef>
                <c:f>('vg exp (Fig.2)'!$AB$57,'vg exp (Fig.2)'!$AB$59)</c:f>
                <c:numCache>
                  <c:formatCode>General</c:formatCode>
                  <c:ptCount val="2"/>
                  <c:pt idx="0">
                    <c:v>0.27502584085950854</c:v>
                  </c:pt>
                  <c:pt idx="1">
                    <c:v>0.371295030494338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vg exp (Fig.2)'!$AE$58:$AE$59</c:f>
              <c:numCache>
                <c:formatCode>0.00</c:formatCode>
                <c:ptCount val="2"/>
                <c:pt idx="0">
                  <c:v>1</c:v>
                </c:pt>
                <c:pt idx="1">
                  <c:v>0.794028247240978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9F-4828-9FA2-1702F15FCD62}"/>
            </c:ext>
          </c:extLst>
        </c:ser>
        <c:ser>
          <c:idx val="1"/>
          <c:order val="1"/>
          <c:tx>
            <c:strRef>
              <c:f>'vg exp (Fig.2)'!$AF$57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vg exp (Fig.2)'!$AA$58,'vg exp (Fig.2)'!$AA$60)</c:f>
                <c:numCache>
                  <c:formatCode>General</c:formatCode>
                  <c:ptCount val="2"/>
                  <c:pt idx="0">
                    <c:v>0.9062364623592396</c:v>
                  </c:pt>
                  <c:pt idx="1">
                    <c:v>0.19800211172622539</c:v>
                  </c:pt>
                </c:numCache>
              </c:numRef>
            </c:plus>
            <c:minus>
              <c:numRef>
                <c:f>('vg exp (Fig.2)'!$AB$58,'vg exp (Fig.2)'!$AB$60)</c:f>
                <c:numCache>
                  <c:formatCode>General</c:formatCode>
                  <c:ptCount val="2"/>
                  <c:pt idx="0">
                    <c:v>0.54105209614313998</c:v>
                  </c:pt>
                  <c:pt idx="1">
                    <c:v>0.142166696960916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vg exp (Fig.2)'!$AF$58:$AF$59</c:f>
              <c:numCache>
                <c:formatCode>0.00</c:formatCode>
                <c:ptCount val="2"/>
                <c:pt idx="0">
                  <c:v>1.3426673837145073</c:v>
                </c:pt>
                <c:pt idx="1">
                  <c:v>0.50414788416496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9F-4828-9FA2-1702F15FCD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g relative</a:t>
                </a:r>
                <a:r>
                  <a:rPr lang="it-IT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1720040007274055"/>
        </c:manualLayout>
      </c:layout>
      <c:lineChart>
        <c:grouping val="standard"/>
        <c:varyColors val="0"/>
        <c:ser>
          <c:idx val="0"/>
          <c:order val="0"/>
          <c:tx>
            <c:strRef>
              <c:f>'vg exp (Fig.2)'!$AE$70</c:f>
              <c:strCache>
                <c:ptCount val="1"/>
                <c:pt idx="0">
                  <c:v>P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vg exp (Fig.2)'!$AA$70,'vg exp (Fig.2)'!$AA$72)</c:f>
                <c:numCache>
                  <c:formatCode>General</c:formatCode>
                  <c:ptCount val="2"/>
                  <c:pt idx="0">
                    <c:v>0.17109059748129474</c:v>
                  </c:pt>
                  <c:pt idx="1">
                    <c:v>0.17595678903203787</c:v>
                  </c:pt>
                </c:numCache>
              </c:numRef>
            </c:plus>
            <c:minus>
              <c:numRef>
                <c:f>('vg exp (Fig.2)'!$AB$70,'vg exp (Fig.2)'!$AB$72)</c:f>
                <c:numCache>
                  <c:formatCode>General</c:formatCode>
                  <c:ptCount val="2"/>
                  <c:pt idx="0">
                    <c:v>0.13185975960567431</c:v>
                  </c:pt>
                  <c:pt idx="1">
                    <c:v>0.10906227902263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vg exp (Fig.2)'!$AE$71:$AE$72</c:f>
              <c:numCache>
                <c:formatCode>0.00</c:formatCode>
                <c:ptCount val="2"/>
                <c:pt idx="0">
                  <c:v>0.57505692654844853</c:v>
                </c:pt>
                <c:pt idx="1">
                  <c:v>0.286873293767170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82-4092-AECE-A750B21A80C5}"/>
            </c:ext>
          </c:extLst>
        </c:ser>
        <c:ser>
          <c:idx val="1"/>
          <c:order val="1"/>
          <c:tx>
            <c:strRef>
              <c:f>'vg exp (Fig.2)'!$AF$70</c:f>
              <c:strCache>
                <c:ptCount val="1"/>
                <c:pt idx="0">
                  <c:v>P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vg exp (Fig.2)'!$AA$71,'vg exp (Fig.2)'!$AA$73)</c:f>
                <c:numCache>
                  <c:formatCode>General</c:formatCode>
                  <c:ptCount val="2"/>
                  <c:pt idx="0">
                    <c:v>1.3060125134381493</c:v>
                  </c:pt>
                  <c:pt idx="1">
                    <c:v>0.66207026223579124</c:v>
                  </c:pt>
                </c:numCache>
              </c:numRef>
            </c:plus>
            <c:minus>
              <c:numRef>
                <c:f>('vg exp (Fig.2)'!$AB$71,'vg exp (Fig.2)'!$AB$73)</c:f>
                <c:numCache>
                  <c:formatCode>General</c:formatCode>
                  <c:ptCount val="2"/>
                  <c:pt idx="0">
                    <c:v>0.83753226548955984</c:v>
                  </c:pt>
                  <c:pt idx="1">
                    <c:v>0.449025352431057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vg exp (Fig.2)'!$AF$71:$AF$72</c:f>
              <c:numCache>
                <c:formatCode>0.00</c:formatCode>
                <c:ptCount val="2"/>
                <c:pt idx="0">
                  <c:v>2.3348425551072611</c:v>
                </c:pt>
                <c:pt idx="1">
                  <c:v>1.39541626742936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A82-4092-AECE-A750B21A80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g relative</a:t>
                </a:r>
                <a:r>
                  <a:rPr lang="it-IT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jhe exp (Fig.3)'!$AA$6:$AA$7</c:f>
                <c:numCache>
                  <c:formatCode>General</c:formatCode>
                  <c:ptCount val="2"/>
                  <c:pt idx="0">
                    <c:v>0.23753644228528437</c:v>
                  </c:pt>
                  <c:pt idx="1">
                    <c:v>0.23735092720765605</c:v>
                  </c:pt>
                </c:numCache>
              </c:numRef>
            </c:plus>
            <c:minus>
              <c:numRef>
                <c:f>'jhe exp (Fig.3)'!$AB$6:$AB$7</c:f>
                <c:numCache>
                  <c:formatCode>General</c:formatCode>
                  <c:ptCount val="2"/>
                  <c:pt idx="0">
                    <c:v>0.19194298783366737</c:v>
                  </c:pt>
                  <c:pt idx="1">
                    <c:v>0.160374133960945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D$6:$AE$7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jhe exp (Fig.3)'!$AF$6:$AF$7</c:f>
              <c:numCache>
                <c:formatCode>0.00</c:formatCode>
                <c:ptCount val="2"/>
                <c:pt idx="0">
                  <c:v>1</c:v>
                </c:pt>
                <c:pt idx="1">
                  <c:v>0.494499027437487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99-4867-B7B1-811A6FCC3C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jhe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7.6190453336196975E-3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jhe exp (Fig.3)'!$AA$18:$AA$19</c:f>
                <c:numCache>
                  <c:formatCode>General</c:formatCode>
                  <c:ptCount val="2"/>
                  <c:pt idx="0">
                    <c:v>0.35705456514916611</c:v>
                  </c:pt>
                  <c:pt idx="1">
                    <c:v>0.16271438335191135</c:v>
                  </c:pt>
                </c:numCache>
              </c:numRef>
            </c:plus>
            <c:minus>
              <c:numRef>
                <c:f>'jhe exp (Fig.3)'!$AB$18:$AB$19</c:f>
                <c:numCache>
                  <c:formatCode>General</c:formatCode>
                  <c:ptCount val="2"/>
                  <c:pt idx="0">
                    <c:v>0.26310995469067155</c:v>
                  </c:pt>
                  <c:pt idx="1">
                    <c:v>0.11845905954853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D$18:$AE$19</c:f>
              <c:multiLvlStrCache>
                <c:ptCount val="2"/>
                <c:lvl>
                  <c:pt idx="0">
                    <c:v>V-</c:v>
                  </c:pt>
                  <c:pt idx="1">
                    <c:v>V+</c:v>
                  </c:pt>
                </c:lvl>
                <c:lvl>
                  <c:pt idx="0">
                    <c:v>Varroa</c:v>
                  </c:pt>
                </c:lvl>
              </c:multiLvlStrCache>
            </c:multiLvlStrRef>
          </c:cat>
          <c:val>
            <c:numRef>
              <c:f>'jhe exp (Fig.3)'!$AF$18:$AF$19</c:f>
              <c:numCache>
                <c:formatCode>0.00</c:formatCode>
                <c:ptCount val="2"/>
                <c:pt idx="0">
                  <c:v>1</c:v>
                </c:pt>
                <c:pt idx="1">
                  <c:v>0.435540657492948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63-44F6-B81F-037BA0B8C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jhe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1428568000429545E-2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jhe exp (Fig.3)'!$AA$31:$AA$32</c:f>
                <c:numCache>
                  <c:formatCode>General</c:formatCode>
                  <c:ptCount val="2"/>
                  <c:pt idx="0">
                    <c:v>0.35015041423604054</c:v>
                  </c:pt>
                  <c:pt idx="1">
                    <c:v>1.0995907851536026</c:v>
                  </c:pt>
                </c:numCache>
              </c:numRef>
            </c:plus>
            <c:minus>
              <c:numRef>
                <c:f>'jhe exp (Fig.3)'!$AB$31:$AB$32</c:f>
                <c:numCache>
                  <c:formatCode>General</c:formatCode>
                  <c:ptCount val="2"/>
                  <c:pt idx="0">
                    <c:v>0.25934178188151513</c:v>
                  </c:pt>
                  <c:pt idx="1">
                    <c:v>0.82030417486177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D$31:$AE$32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jhe exp (Fig.3)'!$AF$31:$AF$32</c:f>
              <c:numCache>
                <c:formatCode>0.00</c:formatCode>
                <c:ptCount val="2"/>
                <c:pt idx="0">
                  <c:v>1</c:v>
                </c:pt>
                <c:pt idx="1">
                  <c:v>3.22965326106593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CEA-4457-B87C-838533B15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jhe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9047613334049245E-2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114266230223677"/>
        </c:manualLayout>
      </c:layout>
      <c:lineChart>
        <c:grouping val="standard"/>
        <c:varyColors val="0"/>
        <c:ser>
          <c:idx val="0"/>
          <c:order val="0"/>
          <c:tx>
            <c:strRef>
              <c:f>'jhe exp (Fig.3)'!$AE$44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jhe exp (Fig.3)'!$AA$44,'jhe exp (Fig.3)'!$AA$46)</c:f>
                <c:numCache>
                  <c:formatCode>General</c:formatCode>
                  <c:ptCount val="2"/>
                  <c:pt idx="0">
                    <c:v>0.59295117609483228</c:v>
                  </c:pt>
                  <c:pt idx="1">
                    <c:v>1.2180082504792513</c:v>
                  </c:pt>
                </c:numCache>
              </c:numRef>
            </c:plus>
            <c:minus>
              <c:numRef>
                <c:f>('jhe exp (Fig.3)'!$AB$44,'jhe exp (Fig.3)'!$AB$46)</c:f>
                <c:numCache>
                  <c:formatCode>General</c:formatCode>
                  <c:ptCount val="2"/>
                  <c:pt idx="0">
                    <c:v>0.37223436913394292</c:v>
                  </c:pt>
                  <c:pt idx="1">
                    <c:v>0.92857069412741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jhe exp (Fig.3)'!$AE$45:$AE$46</c:f>
              <c:numCache>
                <c:formatCode>0.00</c:formatCode>
                <c:ptCount val="2"/>
                <c:pt idx="0">
                  <c:v>1</c:v>
                </c:pt>
                <c:pt idx="1">
                  <c:v>3.90760197417364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95-4DF3-8FD5-DA8E4E7E56E6}"/>
            </c:ext>
          </c:extLst>
        </c:ser>
        <c:ser>
          <c:idx val="1"/>
          <c:order val="1"/>
          <c:tx>
            <c:strRef>
              <c:f>'jhe exp (Fig.3)'!$AF$44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jhe exp (Fig.3)'!$AA$45,'jhe exp (Fig.3)'!$AA$47)</c:f>
                <c:numCache>
                  <c:formatCode>General</c:formatCode>
                  <c:ptCount val="2"/>
                  <c:pt idx="0">
                    <c:v>0.29334600397016186</c:v>
                  </c:pt>
                  <c:pt idx="1">
                    <c:v>0.86779643781034022</c:v>
                  </c:pt>
                </c:numCache>
              </c:numRef>
            </c:plus>
            <c:minus>
              <c:numRef>
                <c:f>('jhe exp (Fig.3)'!$AB$45,'jhe exp (Fig.3)'!$AB$47)</c:f>
                <c:numCache>
                  <c:formatCode>General</c:formatCode>
                  <c:ptCount val="2"/>
                  <c:pt idx="0">
                    <c:v>0.19654239102124649</c:v>
                  </c:pt>
                  <c:pt idx="1">
                    <c:v>0.53669512034489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jhe exp (Fig.3)'!$AF$45:$AF$46</c:f>
              <c:numCache>
                <c:formatCode>0.00</c:formatCode>
                <c:ptCount val="2"/>
                <c:pt idx="0">
                  <c:v>0.59558649993000778</c:v>
                </c:pt>
                <c:pt idx="1">
                  <c:v>1.4066453047989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95-4DF3-8FD5-DA8E4E7E5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0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jhe</a:t>
                </a:r>
                <a:r>
                  <a:rPr lang="it-IT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3452173122385878"/>
        </c:manualLayout>
      </c:layout>
      <c:lineChart>
        <c:grouping val="standard"/>
        <c:varyColors val="0"/>
        <c:ser>
          <c:idx val="0"/>
          <c:order val="0"/>
          <c:tx>
            <c:strRef>
              <c:f>'jhe exp (Fig.3)'!$AE$57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jhe exp (Fig.3)'!$AA$57,'jhe exp (Fig.3)'!$AA$59)</c:f>
                <c:numCache>
                  <c:formatCode>General</c:formatCode>
                  <c:ptCount val="2"/>
                  <c:pt idx="0">
                    <c:v>0.26602132540952494</c:v>
                  </c:pt>
                  <c:pt idx="1">
                    <c:v>0.67460706908515922</c:v>
                  </c:pt>
                </c:numCache>
              </c:numRef>
            </c:plus>
            <c:minus>
              <c:numRef>
                <c:f>('jhe exp (Fig.3)'!$AB$57,'jhe exp (Fig.3)'!$AB$59)</c:f>
                <c:numCache>
                  <c:formatCode>General</c:formatCode>
                  <c:ptCount val="2"/>
                  <c:pt idx="0">
                    <c:v>0.21012388975633878</c:v>
                  </c:pt>
                  <c:pt idx="1">
                    <c:v>0.37763242590541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jhe exp (Fig.3)'!$AE$58:$AE$59</c:f>
              <c:numCache>
                <c:formatCode>0.00</c:formatCode>
                <c:ptCount val="2"/>
                <c:pt idx="0">
                  <c:v>1</c:v>
                </c:pt>
                <c:pt idx="1">
                  <c:v>0.85782914427944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E7-430A-87CC-CA0B3B0789A9}"/>
            </c:ext>
          </c:extLst>
        </c:ser>
        <c:ser>
          <c:idx val="1"/>
          <c:order val="1"/>
          <c:tx>
            <c:strRef>
              <c:f>'jhe exp (Fig.3)'!$AF$57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jhe exp (Fig.3)'!$AA$58,'jhe exp (Fig.3)'!$AA$60)</c:f>
                <c:numCache>
                  <c:formatCode>General</c:formatCode>
                  <c:ptCount val="2"/>
                  <c:pt idx="0">
                    <c:v>0.33066478034042268</c:v>
                  </c:pt>
                  <c:pt idx="1">
                    <c:v>0.12376654210835422</c:v>
                  </c:pt>
                </c:numCache>
              </c:numRef>
            </c:plus>
            <c:minus>
              <c:numRef>
                <c:f>('jhe exp (Fig.3)'!$AB$58,'jhe exp (Fig.3)'!$AB$60)</c:f>
                <c:numCache>
                  <c:formatCode>General</c:formatCode>
                  <c:ptCount val="2"/>
                  <c:pt idx="0">
                    <c:v>0.23000416471230634</c:v>
                  </c:pt>
                  <c:pt idx="1">
                    <c:v>7.85990214142801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jhe exp (Fig.3)'!$AF$58:$AF$59</c:f>
              <c:numCache>
                <c:formatCode>0.00</c:formatCode>
                <c:ptCount val="2"/>
                <c:pt idx="0">
                  <c:v>0.75555147489813146</c:v>
                </c:pt>
                <c:pt idx="1">
                  <c:v>0.21537443153974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E7-430A-87CC-CA0B3B078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0" i="1" u="none" strike="noStrike" baseline="0">
                    <a:effectLst/>
                  </a:rPr>
                  <a:t>jhe</a:t>
                </a:r>
                <a:r>
                  <a:rPr lang="it-IT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1720040007274055"/>
        </c:manualLayout>
      </c:layout>
      <c:lineChart>
        <c:grouping val="standard"/>
        <c:varyColors val="0"/>
        <c:ser>
          <c:idx val="0"/>
          <c:order val="0"/>
          <c:tx>
            <c:strRef>
              <c:f>'jhe exp (Fig.3)'!$AE$70</c:f>
              <c:strCache>
                <c:ptCount val="1"/>
                <c:pt idx="0">
                  <c:v>P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jhe exp (Fig.3)'!$AA$70,'jhe exp (Fig.3)'!$AA$72)</c:f>
                <c:numCache>
                  <c:formatCode>General</c:formatCode>
                  <c:ptCount val="2"/>
                  <c:pt idx="0">
                    <c:v>0.18293355280882417</c:v>
                  </c:pt>
                  <c:pt idx="1">
                    <c:v>0.12311141198335074</c:v>
                  </c:pt>
                </c:numCache>
              </c:numRef>
            </c:plus>
            <c:minus>
              <c:numRef>
                <c:f>('jhe exp (Fig.3)'!$AB$70,'jhe exp (Fig.3)'!$AB$72)</c:f>
                <c:numCache>
                  <c:formatCode>General</c:formatCode>
                  <c:ptCount val="2"/>
                  <c:pt idx="0">
                    <c:v>0.13982063239460091</c:v>
                  </c:pt>
                  <c:pt idx="1">
                    <c:v>7.54651832681923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jhe exp (Fig.3)'!$AE$71:$AE$72</c:f>
              <c:numCache>
                <c:formatCode>0.00</c:formatCode>
                <c:ptCount val="2"/>
                <c:pt idx="0">
                  <c:v>0.59327655826077086</c:v>
                </c:pt>
                <c:pt idx="1">
                  <c:v>0.194991828697949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2C-4AC5-BA5F-5118CB36E2FC}"/>
            </c:ext>
          </c:extLst>
        </c:ser>
        <c:ser>
          <c:idx val="1"/>
          <c:order val="1"/>
          <c:tx>
            <c:strRef>
              <c:f>'jhe exp (Fig.3)'!$AF$70</c:f>
              <c:strCache>
                <c:ptCount val="1"/>
                <c:pt idx="0">
                  <c:v>P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jhe exp (Fig.3)'!$AA$71,'jhe exp (Fig.3)'!$AA$73)</c:f>
                <c:numCache>
                  <c:formatCode>General</c:formatCode>
                  <c:ptCount val="2"/>
                  <c:pt idx="0">
                    <c:v>0.43727747192629618</c:v>
                  </c:pt>
                  <c:pt idx="1">
                    <c:v>0.64642303751971852</c:v>
                  </c:pt>
                </c:numCache>
              </c:numRef>
            </c:plus>
            <c:minus>
              <c:numRef>
                <c:f>('jhe exp (Fig.3)'!$AB$71,'jhe exp (Fig.3)'!$AB$73)</c:f>
                <c:numCache>
                  <c:formatCode>General</c:formatCode>
                  <c:ptCount val="2"/>
                  <c:pt idx="0">
                    <c:v>0.32551016439222402</c:v>
                  </c:pt>
                  <c:pt idx="1">
                    <c:v>0.384262865387722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jhe exp (Fig.3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jhe exp (Fig.3)'!$AF$71:$AF$72</c:f>
              <c:numCache>
                <c:formatCode>0.00</c:formatCode>
                <c:ptCount val="2"/>
                <c:pt idx="0">
                  <c:v>1.2735232234913845</c:v>
                </c:pt>
                <c:pt idx="1">
                  <c:v>0.94749849540416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2C-4AC5-BA5F-5118CB36E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0" i="1" u="none" strike="noStrike" baseline="0">
                    <a:effectLst/>
                  </a:rPr>
                  <a:t>jhe</a:t>
                </a:r>
                <a:r>
                  <a:rPr lang="it-IT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idaecin-1 exp (Fig.4)'!$AA$6:$AA$7</c:f>
                <c:numCache>
                  <c:formatCode>General</c:formatCode>
                  <c:ptCount val="2"/>
                  <c:pt idx="0">
                    <c:v>0.27228326893673049</c:v>
                  </c:pt>
                  <c:pt idx="1">
                    <c:v>0.30489861792487538</c:v>
                  </c:pt>
                </c:numCache>
              </c:numRef>
            </c:plus>
            <c:minus>
              <c:numRef>
                <c:f>'apidaecin-1 exp (Fig.4)'!$AB$6:$AB$7</c:f>
                <c:numCache>
                  <c:formatCode>General</c:formatCode>
                  <c:ptCount val="2"/>
                  <c:pt idx="0">
                    <c:v>0.21401151424735976</c:v>
                  </c:pt>
                  <c:pt idx="1">
                    <c:v>0.21919867699347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D$6:$AE$7</c:f>
              <c:multiLvlStrCache>
                <c:ptCount val="2"/>
                <c:lvl>
                  <c:pt idx="0">
                    <c:v>day 7</c:v>
                  </c:pt>
                  <c:pt idx="1">
                    <c:v>day 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apidaecin-1 exp (Fig.4)'!$AF$6:$AF$7</c:f>
              <c:numCache>
                <c:formatCode>0.00</c:formatCode>
                <c:ptCount val="2"/>
                <c:pt idx="0">
                  <c:v>1</c:v>
                </c:pt>
                <c:pt idx="1">
                  <c:v>0.779853205730556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95-4EC0-A0C5-8E47AC1BEF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pidaec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7.6189039790668664E-3"/>
              <c:y val="0.16832623194827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idaecin-1 exp (Fig.4)'!$AA$18:$AA$19</c:f>
                <c:numCache>
                  <c:formatCode>General</c:formatCode>
                  <c:ptCount val="2"/>
                  <c:pt idx="0">
                    <c:v>0.39273630314336394</c:v>
                  </c:pt>
                  <c:pt idx="1">
                    <c:v>0.58038415877938965</c:v>
                  </c:pt>
                </c:numCache>
              </c:numRef>
            </c:plus>
            <c:minus>
              <c:numRef>
                <c:f>'apidaecin-1 exp (Fig.4)'!$AB$18:$AB$19</c:f>
                <c:numCache>
                  <c:formatCode>General</c:formatCode>
                  <c:ptCount val="2"/>
                  <c:pt idx="0">
                    <c:v>0.28198898977284492</c:v>
                  </c:pt>
                  <c:pt idx="1">
                    <c:v>0.4900340729840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D$18:$AE$19</c:f>
              <c:multiLvlStrCache>
                <c:ptCount val="2"/>
                <c:lvl>
                  <c:pt idx="0">
                    <c:v>V-</c:v>
                  </c:pt>
                  <c:pt idx="1">
                    <c:v>V+</c:v>
                  </c:pt>
                </c:lvl>
                <c:lvl>
                  <c:pt idx="0">
                    <c:v>Varroa</c:v>
                  </c:pt>
                </c:lvl>
              </c:multiLvlStrCache>
            </c:multiLvlStrRef>
          </c:cat>
          <c:val>
            <c:numRef>
              <c:f>'apidaecin-1 exp (Fig.4)'!$AF$18:$AF$19</c:f>
              <c:numCache>
                <c:formatCode>0.00</c:formatCode>
                <c:ptCount val="2"/>
                <c:pt idx="0">
                  <c:v>1</c:v>
                </c:pt>
                <c:pt idx="1">
                  <c:v>3.1478444178372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50-4A13-8D92-AD63FF1A06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Apidaec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1428655218560202E-2"/>
              <c:y val="0.16832623194827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0EC-45A8-BADF-7BCCEC7C74B2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0EC-45A8-BADF-7BCCEC7C74B2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0EC-45A8-BADF-7BCCEC7C74B2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0EC-45A8-BADF-7BCCEC7C74B2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0EC-45A8-BADF-7BCCEC7C74B2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C0EC-45A8-BADF-7BCCEC7C74B2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0EC-45A8-BADF-7BCCEC7C74B2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C0EC-45A8-BADF-7BCCEC7C74B2}"/>
              </c:ext>
            </c:extLst>
          </c:dPt>
          <c:errBars>
            <c:errBarType val="both"/>
            <c:errValType val="cust"/>
            <c:noEndCap val="0"/>
            <c:plus>
              <c:numRef>
                <c:f>'Gene exp data'!$L$82:$L$89</c:f>
                <c:numCache>
                  <c:formatCode>General</c:formatCode>
                  <c:ptCount val="8"/>
                  <c:pt idx="0">
                    <c:v>7.036870030944864E-2</c:v>
                  </c:pt>
                  <c:pt idx="1">
                    <c:v>0.85868031409806767</c:v>
                  </c:pt>
                  <c:pt idx="2">
                    <c:v>0.39913626428969295</c:v>
                  </c:pt>
                  <c:pt idx="3">
                    <c:v>0.7410495993931967</c:v>
                  </c:pt>
                  <c:pt idx="4">
                    <c:v>0.51031934960392866</c:v>
                  </c:pt>
                  <c:pt idx="5">
                    <c:v>1.0438809137706917</c:v>
                  </c:pt>
                  <c:pt idx="6">
                    <c:v>5.3562776634533349E-2</c:v>
                  </c:pt>
                  <c:pt idx="7">
                    <c:v>0.51847179671951271</c:v>
                  </c:pt>
                </c:numCache>
              </c:numRef>
            </c:plus>
            <c:minus>
              <c:numRef>
                <c:f>'Gene exp data'!$M$82:$M$89</c:f>
                <c:numCache>
                  <c:formatCode>General</c:formatCode>
                  <c:ptCount val="8"/>
                  <c:pt idx="0">
                    <c:v>6.57424869478197E-2</c:v>
                  </c:pt>
                  <c:pt idx="1">
                    <c:v>0.59402084084990636</c:v>
                  </c:pt>
                  <c:pt idx="2">
                    <c:v>0.25128444523645693</c:v>
                  </c:pt>
                  <c:pt idx="3">
                    <c:v>0.50864367774720498</c:v>
                  </c:pt>
                  <c:pt idx="4">
                    <c:v>0.23131539708498824</c:v>
                  </c:pt>
                  <c:pt idx="5">
                    <c:v>0.79599572645535588</c:v>
                  </c:pt>
                  <c:pt idx="6">
                    <c:v>4.0910792759918602E-2</c:v>
                  </c:pt>
                  <c:pt idx="7">
                    <c:v>0.25865884838855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ene exp data'!$O$82:$Q$89</c:f>
              <c:multiLvlStrCache>
                <c:ptCount val="8"/>
                <c:lvl>
                  <c:pt idx="0">
                    <c:v>P-</c:v>
                  </c:pt>
                  <c:pt idx="1">
                    <c:v>P+</c:v>
                  </c:pt>
                  <c:pt idx="2">
                    <c:v>P-</c:v>
                  </c:pt>
                  <c:pt idx="3">
                    <c:v>P+</c:v>
                  </c:pt>
                  <c:pt idx="4">
                    <c:v>P-</c:v>
                  </c:pt>
                  <c:pt idx="5">
                    <c:v>P+</c:v>
                  </c:pt>
                  <c:pt idx="6">
                    <c:v>P-</c:v>
                  </c:pt>
                  <c:pt idx="7">
                    <c:v>P+</c:v>
                  </c:pt>
                </c:lvl>
                <c:lvl>
                  <c:pt idx="0">
                    <c:v>V-</c:v>
                  </c:pt>
                  <c:pt idx="2">
                    <c:v>V+</c:v>
                  </c:pt>
                  <c:pt idx="4">
                    <c:v>V-</c:v>
                  </c:pt>
                  <c:pt idx="6">
                    <c:v>V+</c:v>
                  </c:pt>
                </c:lvl>
                <c:lvl>
                  <c:pt idx="0">
                    <c:v>day 7</c:v>
                  </c:pt>
                  <c:pt idx="4">
                    <c:v>day 14</c:v>
                  </c:pt>
                </c:lvl>
              </c:multiLvlStrCache>
            </c:multiLvlStrRef>
          </c:cat>
          <c:val>
            <c:numRef>
              <c:f>'Gene exp data'!$R$82:$R$89</c:f>
              <c:numCache>
                <c:formatCode>0.00</c:formatCode>
                <c:ptCount val="8"/>
                <c:pt idx="0">
                  <c:v>1</c:v>
                </c:pt>
                <c:pt idx="1">
                  <c:v>1.9272841283240889</c:v>
                </c:pt>
                <c:pt idx="2">
                  <c:v>0.67835982937534367</c:v>
                </c:pt>
                <c:pt idx="3">
                  <c:v>1.6218614007718846</c:v>
                </c:pt>
                <c:pt idx="4">
                  <c:v>0.42309337171763606</c:v>
                </c:pt>
                <c:pt idx="5">
                  <c:v>3.3520548576900691</c:v>
                </c:pt>
                <c:pt idx="6">
                  <c:v>0.1731977906593658</c:v>
                </c:pt>
                <c:pt idx="7">
                  <c:v>0.51616872339474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47-4027-998B-2BAC0E1C1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0226992"/>
        <c:axId val="676837352"/>
      </c:barChart>
      <c:catAx>
        <c:axId val="72022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76837352"/>
        <c:crosses val="autoZero"/>
        <c:auto val="1"/>
        <c:lblAlgn val="ctr"/>
        <c:lblOffset val="100"/>
        <c:noMultiLvlLbl val="0"/>
      </c:catAx>
      <c:valAx>
        <c:axId val="67683735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jhe relative expression</a:t>
                </a:r>
              </a:p>
            </c:rich>
          </c:tx>
          <c:layout>
            <c:manualLayout>
              <c:xMode val="edge"/>
              <c:yMode val="edge"/>
              <c:x val="1.4120816370616631E-2"/>
              <c:y val="0.20938538011695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72022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pidaecin-1 exp (Fig.4)'!$AA$31:$AA$32</c:f>
                <c:numCache>
                  <c:formatCode>General</c:formatCode>
                  <c:ptCount val="2"/>
                  <c:pt idx="0">
                    <c:v>0.2748846272367087</c:v>
                  </c:pt>
                  <c:pt idx="1">
                    <c:v>0.52265580057346939</c:v>
                  </c:pt>
                </c:numCache>
              </c:numRef>
            </c:plus>
            <c:minus>
              <c:numRef>
                <c:f>'apidaecin-1 exp (Fig.4)'!$AB$31:$AB$32</c:f>
                <c:numCache>
                  <c:formatCode>General</c:formatCode>
                  <c:ptCount val="2"/>
                  <c:pt idx="0">
                    <c:v>0.21561529676023827</c:v>
                  </c:pt>
                  <c:pt idx="1">
                    <c:v>0.376509015307065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D$31:$AE$32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apidaecin-1 exp (Fig.4)'!$AF$31:$AF$32</c:f>
              <c:numCache>
                <c:formatCode>0.00</c:formatCode>
                <c:ptCount val="2"/>
                <c:pt idx="0">
                  <c:v>1</c:v>
                </c:pt>
                <c:pt idx="1">
                  <c:v>1.34648614035357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CE-4690-A732-8004685D6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Apidaec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904755919762707E-2"/>
              <c:y val="0.16832623194827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713095946494181"/>
          <c:y val="6.3511547554100739E-2"/>
          <c:w val="0.61917341871445319"/>
          <c:h val="0.7114266230223677"/>
        </c:manualLayout>
      </c:layout>
      <c:lineChart>
        <c:grouping val="standard"/>
        <c:varyColors val="0"/>
        <c:ser>
          <c:idx val="0"/>
          <c:order val="0"/>
          <c:tx>
            <c:strRef>
              <c:f>'apidaecin-1 exp (Fig.4)'!$AE$44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apidaecin-1 exp (Fig.4)'!$AA$44,'apidaecin-1 exp (Fig.4)'!$AA$46)</c:f>
                <c:numCache>
                  <c:formatCode>General</c:formatCode>
                  <c:ptCount val="2"/>
                  <c:pt idx="0">
                    <c:v>0.27503484529319611</c:v>
                  </c:pt>
                  <c:pt idx="1">
                    <c:v>0.28488900249483562</c:v>
                  </c:pt>
                </c:numCache>
              </c:numRef>
            </c:plus>
            <c:minus>
              <c:numRef>
                <c:f>('apidaecin-1 exp (Fig.4)'!$AB$44,'apidaecin-1 exp (Fig.4)'!$AB$46)</c:f>
                <c:numCache>
                  <c:formatCode>General</c:formatCode>
                  <c:ptCount val="2"/>
                  <c:pt idx="0">
                    <c:v>0.21570770893712432</c:v>
                  </c:pt>
                  <c:pt idx="1">
                    <c:v>0.17097184783400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apidaecin-1 exp (Fig.4)'!$AE$45:$AE$46</c:f>
              <c:numCache>
                <c:formatCode>0.00</c:formatCode>
                <c:ptCount val="2"/>
                <c:pt idx="0">
                  <c:v>1</c:v>
                </c:pt>
                <c:pt idx="1">
                  <c:v>0.427573874445435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AC-48E4-B268-46062735C412}"/>
            </c:ext>
          </c:extLst>
        </c:ser>
        <c:ser>
          <c:idx val="1"/>
          <c:order val="1"/>
          <c:tx>
            <c:strRef>
              <c:f>'apidaecin-1 exp (Fig.4)'!$AF$44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apidaecin-1 exp (Fig.4)'!$AA$45,'apidaecin-1 exp (Fig.4)'!$AA$47)</c:f>
                <c:numCache>
                  <c:formatCode>General</c:formatCode>
                  <c:ptCount val="2"/>
                  <c:pt idx="0">
                    <c:v>0.1868704617801541</c:v>
                  </c:pt>
                  <c:pt idx="1">
                    <c:v>0.63292800788627668</c:v>
                  </c:pt>
                </c:numCache>
              </c:numRef>
            </c:plus>
            <c:minus>
              <c:numRef>
                <c:f>('apidaecin-1 exp (Fig.4)'!$AB$45,'apidaecin-1 exp (Fig.4)'!$AB$47)</c:f>
                <c:numCache>
                  <c:formatCode>General</c:formatCode>
                  <c:ptCount val="2"/>
                  <c:pt idx="0">
                    <c:v>0.15725514817660124</c:v>
                  </c:pt>
                  <c:pt idx="1">
                    <c:v>0.50336467381014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apidaecin-1 exp (Fig.4)'!$AF$45:$AF$46</c:f>
              <c:numCache>
                <c:formatCode>0.00</c:formatCode>
                <c:ptCount val="2"/>
                <c:pt idx="0">
                  <c:v>0.99226847807353236</c:v>
                </c:pt>
                <c:pt idx="1">
                  <c:v>2.4589796373082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AC-48E4-B268-46062735C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Apidaec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101426042985086"/>
          <c:y val="6.3511547554100739E-2"/>
          <c:w val="0.61528984121829389"/>
          <c:h val="0.73452173122385878"/>
        </c:manualLayout>
      </c:layout>
      <c:lineChart>
        <c:grouping val="standard"/>
        <c:varyColors val="0"/>
        <c:ser>
          <c:idx val="0"/>
          <c:order val="0"/>
          <c:tx>
            <c:strRef>
              <c:f>'apidaecin-1 exp (Fig.4)'!$AE$57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apidaecin-1 exp (Fig.4)'!$AA$57,'apidaecin-1 exp (Fig.4)'!$AA$59)</c:f>
                <c:numCache>
                  <c:formatCode>General</c:formatCode>
                  <c:ptCount val="2"/>
                  <c:pt idx="0">
                    <c:v>0.46997648579719642</c:v>
                  </c:pt>
                  <c:pt idx="1">
                    <c:v>0.47897175681259585</c:v>
                  </c:pt>
                </c:numCache>
              </c:numRef>
            </c:plus>
            <c:minus>
              <c:numRef>
                <c:f>('apidaecin-1 exp (Fig.4)'!$AB$57,'apidaecin-1 exp (Fig.4)'!$AB$59)</c:f>
                <c:numCache>
                  <c:formatCode>General</c:formatCode>
                  <c:ptCount val="2"/>
                  <c:pt idx="0">
                    <c:v>0.31971700931142388</c:v>
                  </c:pt>
                  <c:pt idx="1">
                    <c:v>0.27682419089922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apidaecin-1 exp (Fig.4)'!$AE$58:$AE$59</c:f>
              <c:numCache>
                <c:formatCode>0.00</c:formatCode>
                <c:ptCount val="2"/>
                <c:pt idx="0">
                  <c:v>1</c:v>
                </c:pt>
                <c:pt idx="1">
                  <c:v>0.655911776350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33-4227-BC1A-4A4D323680D5}"/>
            </c:ext>
          </c:extLst>
        </c:ser>
        <c:ser>
          <c:idx val="1"/>
          <c:order val="1"/>
          <c:tx>
            <c:strRef>
              <c:f>'apidaecin-1 exp (Fig.4)'!$AF$57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apidaecin-1 exp (Fig.4)'!$AA$58,'apidaecin-1 exp (Fig.4)'!$AA$60)</c:f>
                <c:numCache>
                  <c:formatCode>General</c:formatCode>
                  <c:ptCount val="2"/>
                  <c:pt idx="0">
                    <c:v>0.73446604800684412</c:v>
                  </c:pt>
                  <c:pt idx="1">
                    <c:v>0.67774348693677089</c:v>
                  </c:pt>
                </c:numCache>
              </c:numRef>
            </c:plus>
            <c:minus>
              <c:numRef>
                <c:f>('apidaecin-1 exp (Fig.4)'!$AB$58,'apidaecin-1 exp (Fig.4)'!$AB$60)</c:f>
                <c:numCache>
                  <c:formatCode>General</c:formatCode>
                  <c:ptCount val="2"/>
                  <c:pt idx="0">
                    <c:v>0.57177336874093632</c:v>
                  </c:pt>
                  <c:pt idx="1">
                    <c:v>0.533898563758200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apidaecin-1 exp (Fig.4)'!$AF$58:$AF$59</c:f>
              <c:numCache>
                <c:formatCode>0.00</c:formatCode>
                <c:ptCount val="2"/>
                <c:pt idx="0">
                  <c:v>2.5812355441534303</c:v>
                </c:pt>
                <c:pt idx="1">
                  <c:v>2.51553038005253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33-4227-BC1A-4A4D323680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Apidaecin-1</a:t>
                </a:r>
                <a:r>
                  <a:rPr lang="it-IT" sz="1000" b="1" i="0" u="none" strike="noStrike" baseline="0">
                    <a:effectLst/>
                  </a:rPr>
                  <a:t> 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626124202272221"/>
          <c:y val="6.3511547554100739E-2"/>
          <c:w val="0.60004285962542259"/>
          <c:h val="0.71720040007274055"/>
        </c:manualLayout>
      </c:layout>
      <c:lineChart>
        <c:grouping val="standard"/>
        <c:varyColors val="0"/>
        <c:ser>
          <c:idx val="0"/>
          <c:order val="0"/>
          <c:tx>
            <c:strRef>
              <c:f>'apidaecin-1 exp (Fig.4)'!$AE$70</c:f>
              <c:strCache>
                <c:ptCount val="1"/>
                <c:pt idx="0">
                  <c:v>P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apidaecin-1 exp (Fig.4)'!$AA$70,'apidaecin-1 exp (Fig.4)'!$AA$72)</c:f>
                <c:numCache>
                  <c:formatCode>General</c:formatCode>
                  <c:ptCount val="2"/>
                  <c:pt idx="0">
                    <c:v>0.41846817408693382</c:v>
                  </c:pt>
                  <c:pt idx="1">
                    <c:v>0.46548644212663925</c:v>
                  </c:pt>
                </c:numCache>
              </c:numRef>
            </c:plus>
            <c:minus>
              <c:numRef>
                <c:f>('apidaecin-1 exp (Fig.4)'!$AB$70,'apidaecin-1 exp (Fig.4)'!$AB$72)</c:f>
                <c:numCache>
                  <c:formatCode>General</c:formatCode>
                  <c:ptCount val="2"/>
                  <c:pt idx="0">
                    <c:v>0.33192116005873595</c:v>
                  </c:pt>
                  <c:pt idx="1">
                    <c:v>0.308117926454055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apidaecin-1 exp (Fig.4)'!$AE$71:$AE$72</c:f>
              <c:numCache>
                <c:formatCode>0.00</c:formatCode>
                <c:ptCount val="2"/>
                <c:pt idx="0">
                  <c:v>1.6048900513811077</c:v>
                </c:pt>
                <c:pt idx="1">
                  <c:v>0.911393976918106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FF4-43E1-890C-06AC567A7387}"/>
            </c:ext>
          </c:extLst>
        </c:ser>
        <c:ser>
          <c:idx val="1"/>
          <c:order val="1"/>
          <c:tx>
            <c:strRef>
              <c:f>'apidaecin-1 exp (Fig.4)'!$AF$70</c:f>
              <c:strCache>
                <c:ptCount val="1"/>
                <c:pt idx="0">
                  <c:v>P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apidaecin-1 exp (Fig.4)'!$AA$71,'apidaecin-1 exp (Fig.4)'!$AA$73)</c:f>
                <c:numCache>
                  <c:formatCode>General</c:formatCode>
                  <c:ptCount val="2"/>
                  <c:pt idx="0">
                    <c:v>0.85531012056832223</c:v>
                  </c:pt>
                  <c:pt idx="1">
                    <c:v>1.0893531383630564</c:v>
                  </c:pt>
                </c:numCache>
              </c:numRef>
            </c:plus>
            <c:minus>
              <c:numRef>
                <c:f>('apidaecin-1 exp (Fig.4)'!$AB$71,'apidaecin-1 exp (Fig.4)'!$AB$73)</c:f>
                <c:numCache>
                  <c:formatCode>General</c:formatCode>
                  <c:ptCount val="2"/>
                  <c:pt idx="0">
                    <c:v>0.55837247504331655</c:v>
                  </c:pt>
                  <c:pt idx="1">
                    <c:v>0.66142252369202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apidaecin-1 exp (Fig.4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apidaecin-1 exp (Fig.4)'!$AF$71:$AF$72</c:f>
              <c:numCache>
                <c:formatCode>0.00</c:formatCode>
                <c:ptCount val="2"/>
                <c:pt idx="0">
                  <c:v>1.6083566235158071</c:v>
                </c:pt>
                <c:pt idx="1">
                  <c:v>1.68373721642191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FF4-43E1-890C-06AC567A73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Apidaec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efensin-1 exp (Fig.5)'!$AA$6:$AA$7</c:f>
                <c:numCache>
                  <c:formatCode>General</c:formatCode>
                  <c:ptCount val="2"/>
                  <c:pt idx="0">
                    <c:v>0.19757279228104263</c:v>
                  </c:pt>
                  <c:pt idx="1">
                    <c:v>7.6512139322669537E-2</c:v>
                  </c:pt>
                </c:numCache>
              </c:numRef>
            </c:plus>
            <c:minus>
              <c:numRef>
                <c:f>'defensin-1 exp (Fig.5)'!$AB$6:$AB$7</c:f>
                <c:numCache>
                  <c:formatCode>General</c:formatCode>
                  <c:ptCount val="2"/>
                  <c:pt idx="0">
                    <c:v>0.16497768950204816</c:v>
                  </c:pt>
                  <c:pt idx="1">
                    <c:v>6.07884182529537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D$6:$AE$7</c:f>
              <c:multiLvlStrCache>
                <c:ptCount val="2"/>
                <c:lvl>
                  <c:pt idx="0">
                    <c:v>day 7</c:v>
                  </c:pt>
                  <c:pt idx="1">
                    <c:v>day 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efensin-1 exp (Fig.5)'!$AF$6:$AF$7</c:f>
              <c:numCache>
                <c:formatCode>0.00</c:formatCode>
                <c:ptCount val="2"/>
                <c:pt idx="0">
                  <c:v>1</c:v>
                </c:pt>
                <c:pt idx="1">
                  <c:v>0.295798424937259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C3-4FB8-A41B-8D95A07F9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fens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7.6190453336196975E-3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efensin-1 exp (Fig.5)'!$AA$18:$AA$19</c:f>
                <c:numCache>
                  <c:formatCode>General</c:formatCode>
                  <c:ptCount val="2"/>
                  <c:pt idx="0">
                    <c:v>0.24965247262295187</c:v>
                  </c:pt>
                  <c:pt idx="1">
                    <c:v>0.52491568470100325</c:v>
                  </c:pt>
                </c:numCache>
              </c:numRef>
            </c:plus>
            <c:minus>
              <c:numRef>
                <c:f>'defensin-1 exp (Fig.5)'!$AB$18:$AB$19</c:f>
                <c:numCache>
                  <c:formatCode>General</c:formatCode>
                  <c:ptCount val="2"/>
                  <c:pt idx="0">
                    <c:v>0.19977752062455012</c:v>
                  </c:pt>
                  <c:pt idx="1">
                    <c:v>0.41569639111199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D$18:$AE$19</c:f>
              <c:multiLvlStrCache>
                <c:ptCount val="2"/>
                <c:lvl>
                  <c:pt idx="0">
                    <c:v>V-</c:v>
                  </c:pt>
                  <c:pt idx="1">
                    <c:v>V+</c:v>
                  </c:pt>
                </c:lvl>
                <c:lvl>
                  <c:pt idx="0">
                    <c:v>Varroa</c:v>
                  </c:pt>
                </c:lvl>
              </c:multiLvlStrCache>
            </c:multiLvlStrRef>
          </c:cat>
          <c:val>
            <c:numRef>
              <c:f>'defensin-1 exp (Fig.5)'!$AF$18:$AF$19</c:f>
              <c:numCache>
                <c:formatCode>0.00</c:formatCode>
                <c:ptCount val="2"/>
                <c:pt idx="0">
                  <c:v>1</c:v>
                </c:pt>
                <c:pt idx="1">
                  <c:v>1.99786638970020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D1-41AC-9EC6-8D3351860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Defens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1428568000429545E-2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efensin-1 exp (Fig.5)'!$AA$31:$AA$32</c:f>
                <c:numCache>
                  <c:formatCode>General</c:formatCode>
                  <c:ptCount val="2"/>
                  <c:pt idx="0">
                    <c:v>0.26980686382279262</c:v>
                  </c:pt>
                  <c:pt idx="1">
                    <c:v>0.41700908237901646</c:v>
                  </c:pt>
                </c:numCache>
              </c:numRef>
            </c:plus>
            <c:minus>
              <c:numRef>
                <c:f>'defensin-1 exp (Fig.5)'!$AB$31:$AB$32</c:f>
                <c:numCache>
                  <c:formatCode>General</c:formatCode>
                  <c:ptCount val="2"/>
                  <c:pt idx="0">
                    <c:v>0.21247866231446466</c:v>
                  </c:pt>
                  <c:pt idx="1">
                    <c:v>0.335659158841486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D$31:$AE$32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defensin-1 exp (Fig.5)'!$AF$31:$AF$32</c:f>
              <c:numCache>
                <c:formatCode>0.00</c:formatCode>
                <c:ptCount val="2"/>
                <c:pt idx="0">
                  <c:v>1</c:v>
                </c:pt>
                <c:pt idx="1">
                  <c:v>1.72062752776929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E0-4456-8E8F-36CEF6BA8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Defens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9047613334049245E-2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580671336018421"/>
          <c:y val="6.3511547554100739E-2"/>
          <c:w val="0.63049772292468187"/>
          <c:h val="0.7114266230223677"/>
        </c:manualLayout>
      </c:layout>
      <c:lineChart>
        <c:grouping val="standard"/>
        <c:varyColors val="0"/>
        <c:ser>
          <c:idx val="0"/>
          <c:order val="0"/>
          <c:tx>
            <c:strRef>
              <c:f>'defensin-1 exp (Fig.5)'!$AE$44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efensin-1 exp (Fig.5)'!$AA$44,'defensin-1 exp (Fig.5)'!$AA$46)</c:f>
                <c:numCache>
                  <c:formatCode>General</c:formatCode>
                  <c:ptCount val="2"/>
                  <c:pt idx="0">
                    <c:v>0.26756511070176292</c:v>
                  </c:pt>
                  <c:pt idx="1">
                    <c:v>0.14705220798959573</c:v>
                  </c:pt>
                </c:numCache>
              </c:numRef>
            </c:plus>
            <c:minus>
              <c:numRef>
                <c:f>('defensin-1 exp (Fig.5)'!$AB$44,'defensin-1 exp (Fig.5)'!$AB$46)</c:f>
                <c:numCache>
                  <c:formatCode>General</c:formatCode>
                  <c:ptCount val="2"/>
                  <c:pt idx="0">
                    <c:v>0.21108589092802554</c:v>
                  </c:pt>
                  <c:pt idx="1">
                    <c:v>0.114417791572988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defensin-1 exp (Fig.5)'!$AE$45:$AE$46</c:f>
              <c:numCache>
                <c:formatCode>0.00</c:formatCode>
                <c:ptCount val="2"/>
                <c:pt idx="0">
                  <c:v>1</c:v>
                </c:pt>
                <c:pt idx="1">
                  <c:v>0.515571924722372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E7-4058-AF58-798AFBDE56AB}"/>
            </c:ext>
          </c:extLst>
        </c:ser>
        <c:ser>
          <c:idx val="1"/>
          <c:order val="1"/>
          <c:tx>
            <c:strRef>
              <c:f>'defensin-1 exp (Fig.5)'!$AF$44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efensin-1 exp (Fig.5)'!$AA$45,'defensin-1 exp (Fig.5)'!$AA$47)</c:f>
                <c:numCache>
                  <c:formatCode>General</c:formatCode>
                  <c:ptCount val="2"/>
                  <c:pt idx="0">
                    <c:v>0.2265604288084152</c:v>
                  </c:pt>
                  <c:pt idx="1">
                    <c:v>0.48292572067494177</c:v>
                  </c:pt>
                </c:numCache>
              </c:numRef>
            </c:plus>
            <c:minus>
              <c:numRef>
                <c:f>('defensin-1 exp (Fig.5)'!$AB$45,'defensin-1 exp (Fig.5)'!$AB$47)</c:f>
                <c:numCache>
                  <c:formatCode>General</c:formatCode>
                  <c:ptCount val="2"/>
                  <c:pt idx="0">
                    <c:v>0.1643581320571767</c:v>
                  </c:pt>
                  <c:pt idx="1">
                    <c:v>0.359735176818634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defensin-1 exp (Fig.5)'!$AF$45:$AF$46</c:f>
              <c:numCache>
                <c:formatCode>0.00</c:formatCode>
                <c:ptCount val="2"/>
                <c:pt idx="0">
                  <c:v>0.59864427556338939</c:v>
                </c:pt>
                <c:pt idx="1">
                  <c:v>1.41021675916866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E7-4058-AF58-798AFBDE56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Defens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735397542877351"/>
          <c:y val="6.3511547554100739E-2"/>
          <c:w val="0.61895019546252239"/>
          <c:h val="0.73452173122385878"/>
        </c:manualLayout>
      </c:layout>
      <c:lineChart>
        <c:grouping val="standard"/>
        <c:varyColors val="0"/>
        <c:ser>
          <c:idx val="0"/>
          <c:order val="0"/>
          <c:tx>
            <c:strRef>
              <c:f>'defensin-1 exp (Fig.5)'!$AE$57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efensin-1 exp (Fig.5)'!$AA$57,'defensin-1 exp (Fig.5)'!$AA$59)</c:f>
                <c:numCache>
                  <c:formatCode>General</c:formatCode>
                  <c:ptCount val="2"/>
                  <c:pt idx="0">
                    <c:v>0.26197449258986372</c:v>
                  </c:pt>
                  <c:pt idx="1">
                    <c:v>0.10865001365284105</c:v>
                  </c:pt>
                </c:numCache>
              </c:numRef>
            </c:plus>
            <c:minus>
              <c:numRef>
                <c:f>('defensin-1 exp (Fig.5)'!$AB$57,'defensin-1 exp (Fig.5)'!$AB$59)</c:f>
                <c:numCache>
                  <c:formatCode>General</c:formatCode>
                  <c:ptCount val="2"/>
                  <c:pt idx="0">
                    <c:v>0.20759095697111229</c:v>
                  </c:pt>
                  <c:pt idx="1">
                    <c:v>7.96886098075875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efensin-1 exp (Fig.5)'!$AE$58:$AE$59</c:f>
              <c:numCache>
                <c:formatCode>0.00</c:formatCode>
                <c:ptCount val="2"/>
                <c:pt idx="0">
                  <c:v>1</c:v>
                </c:pt>
                <c:pt idx="1">
                  <c:v>0.298955416313127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C9-4423-B56D-4C2C281685FF}"/>
            </c:ext>
          </c:extLst>
        </c:ser>
        <c:ser>
          <c:idx val="1"/>
          <c:order val="1"/>
          <c:tx>
            <c:strRef>
              <c:f>'defensin-1 exp (Fig.5)'!$AF$57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efensin-1 exp (Fig.5)'!$AA$58,'defensin-1 exp (Fig.5)'!$AA$60)</c:f>
                <c:numCache>
                  <c:formatCode>General</c:formatCode>
                  <c:ptCount val="2"/>
                  <c:pt idx="0">
                    <c:v>0.59572270436083041</c:v>
                  </c:pt>
                  <c:pt idx="1">
                    <c:v>0.217256627833184</c:v>
                  </c:pt>
                </c:numCache>
              </c:numRef>
            </c:plus>
            <c:minus>
              <c:numRef>
                <c:f>('defensin-1 exp (Fig.5)'!$AB$58,'defensin-1 exp (Fig.5)'!$AB$60)</c:f>
                <c:numCache>
                  <c:formatCode>General</c:formatCode>
                  <c:ptCount val="2"/>
                  <c:pt idx="0">
                    <c:v>0.46000664333739349</c:v>
                  </c:pt>
                  <c:pt idx="1">
                    <c:v>0.158856310391363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efensin-1 exp (Fig.5)'!$AF$58:$AF$59</c:f>
              <c:numCache>
                <c:formatCode>0.00</c:formatCode>
                <c:ptCount val="2"/>
                <c:pt idx="0">
                  <c:v>2.0191891772159209</c:v>
                </c:pt>
                <c:pt idx="1">
                  <c:v>0.590965731308410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C9-4423-B56D-4C2C28168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Defens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587744267908663"/>
          <c:y val="6.3511547554100739E-2"/>
          <c:w val="0.63042672821220924"/>
          <c:h val="0.71720040007274055"/>
        </c:manualLayout>
      </c:layout>
      <c:lineChart>
        <c:grouping val="standard"/>
        <c:varyColors val="0"/>
        <c:ser>
          <c:idx val="0"/>
          <c:order val="0"/>
          <c:tx>
            <c:strRef>
              <c:f>'defensin-1 exp (Fig.5)'!$AE$70</c:f>
              <c:strCache>
                <c:ptCount val="1"/>
                <c:pt idx="0">
                  <c:v>P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efensin-1 exp (Fig.5)'!$AA$70,'defensin-1 exp (Fig.5)'!$AA$72)</c:f>
                <c:numCache>
                  <c:formatCode>General</c:formatCode>
                  <c:ptCount val="2"/>
                  <c:pt idx="0">
                    <c:v>0.28819163625175137</c:v>
                  </c:pt>
                  <c:pt idx="1">
                    <c:v>0.11956308541694477</c:v>
                  </c:pt>
                </c:numCache>
              </c:numRef>
            </c:plus>
            <c:minus>
              <c:numRef>
                <c:f>('defensin-1 exp (Fig.5)'!$AB$70,'defensin-1 exp (Fig.5)'!$AB$72)</c:f>
                <c:numCache>
                  <c:formatCode>General</c:formatCode>
                  <c:ptCount val="2"/>
                  <c:pt idx="0">
                    <c:v>0.23196297517727604</c:v>
                  </c:pt>
                  <c:pt idx="1">
                    <c:v>8.48266227166460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efensin-1 exp (Fig.5)'!$AE$71:$AE$72</c:f>
              <c:numCache>
                <c:formatCode>0.00</c:formatCode>
                <c:ptCount val="2"/>
                <c:pt idx="0">
                  <c:v>1.1888917162302763</c:v>
                </c:pt>
                <c:pt idx="1">
                  <c:v>0.2919736769113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F8-4469-A6D8-B3708F17B170}"/>
            </c:ext>
          </c:extLst>
        </c:ser>
        <c:ser>
          <c:idx val="1"/>
          <c:order val="1"/>
          <c:tx>
            <c:strRef>
              <c:f>'defensin-1 exp (Fig.5)'!$AF$70</c:f>
              <c:strCache>
                <c:ptCount val="1"/>
                <c:pt idx="0">
                  <c:v>P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efensin-1 exp (Fig.5)'!$AA$71,'defensin-1 exp (Fig.5)'!$AA$73)</c:f>
                <c:numCache>
                  <c:formatCode>General</c:formatCode>
                  <c:ptCount val="2"/>
                  <c:pt idx="0">
                    <c:v>0.53063363029218524</c:v>
                  </c:pt>
                  <c:pt idx="1">
                    <c:v>0.18329640209602827</c:v>
                  </c:pt>
                </c:numCache>
              </c:numRef>
            </c:plus>
            <c:minus>
              <c:numRef>
                <c:f>('defensin-1 exp (Fig.5)'!$AB$71,'defensin-1 exp (Fig.5)'!$AB$73)</c:f>
                <c:numCache>
                  <c:formatCode>General</c:formatCode>
                  <c:ptCount val="2"/>
                  <c:pt idx="0">
                    <c:v>0.40431222787912491</c:v>
                  </c:pt>
                  <c:pt idx="1">
                    <c:v>0.13595863042488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efensin-1 exp (Fig.5)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efensin-1 exp (Fig.5)'!$AF$71:$AF$72</c:f>
              <c:numCache>
                <c:formatCode>0.00</c:formatCode>
                <c:ptCount val="2"/>
                <c:pt idx="0">
                  <c:v>1.6983793811082648</c:v>
                </c:pt>
                <c:pt idx="1">
                  <c:v>0.526444885574839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F8-4469-A6D8-B3708F17B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1000" b="1" i="1" u="none" strike="noStrike" baseline="0">
                    <a:effectLst/>
                  </a:rPr>
                  <a:t>Defensin-1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CCB-4F2A-A424-9A0588BD1FBD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CCB-4F2A-A424-9A0588BD1FBD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CCB-4F2A-A424-9A0588BD1FBD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ACCB-4F2A-A424-9A0588BD1FBD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CCB-4F2A-A424-9A0588BD1FBD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CCB-4F2A-A424-9A0588BD1FBD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CCB-4F2A-A424-9A0588BD1FBD}"/>
              </c:ext>
            </c:extLst>
          </c:dPt>
          <c:errBars>
            <c:errBarType val="both"/>
            <c:errValType val="cust"/>
            <c:noEndCap val="0"/>
            <c:plus>
              <c:numRef>
                <c:f>'Gene exp data'!$L$103:$L$110</c:f>
                <c:numCache>
                  <c:formatCode>General</c:formatCode>
                  <c:ptCount val="8"/>
                  <c:pt idx="0">
                    <c:v>0.73630992037555454</c:v>
                  </c:pt>
                  <c:pt idx="1">
                    <c:v>0.62061611867751898</c:v>
                  </c:pt>
                  <c:pt idx="2">
                    <c:v>2.8607972555583947</c:v>
                  </c:pt>
                  <c:pt idx="3">
                    <c:v>0.38559064572661927</c:v>
                  </c:pt>
                  <c:pt idx="4">
                    <c:v>0.4632933130270358</c:v>
                  </c:pt>
                  <c:pt idx="5">
                    <c:v>3.0251893865839839E-2</c:v>
                  </c:pt>
                  <c:pt idx="6">
                    <c:v>0.58335836465583801</c:v>
                  </c:pt>
                  <c:pt idx="7">
                    <c:v>1.8162756149443546</c:v>
                  </c:pt>
                </c:numCache>
              </c:numRef>
            </c:plus>
            <c:minus>
              <c:numRef>
                <c:f>'Gene exp data'!$M$103:$M$110</c:f>
                <c:numCache>
                  <c:formatCode>General</c:formatCode>
                  <c:ptCount val="8"/>
                  <c:pt idx="0">
                    <c:v>0.42406595259001612</c:v>
                  </c:pt>
                  <c:pt idx="1">
                    <c:v>0.14664812780562908</c:v>
                  </c:pt>
                  <c:pt idx="2">
                    <c:v>1.8204176605794031</c:v>
                  </c:pt>
                  <c:pt idx="3">
                    <c:v>0.24723252817503782</c:v>
                  </c:pt>
                  <c:pt idx="4">
                    <c:v>8.2192627339997576E-2</c:v>
                  </c:pt>
                  <c:pt idx="5">
                    <c:v>4.9185597586624413E-3</c:v>
                  </c:pt>
                  <c:pt idx="6">
                    <c:v>0.43092283213672933</c:v>
                  </c:pt>
                  <c:pt idx="7">
                    <c:v>0.40592970841285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ene exp data'!$O$103:$Q$110</c:f>
              <c:multiLvlStrCache>
                <c:ptCount val="8"/>
                <c:lvl>
                  <c:pt idx="0">
                    <c:v>P-</c:v>
                  </c:pt>
                  <c:pt idx="1">
                    <c:v>P+</c:v>
                  </c:pt>
                  <c:pt idx="2">
                    <c:v>P-</c:v>
                  </c:pt>
                  <c:pt idx="3">
                    <c:v>P+</c:v>
                  </c:pt>
                  <c:pt idx="4">
                    <c:v>P-</c:v>
                  </c:pt>
                  <c:pt idx="5">
                    <c:v>P+</c:v>
                  </c:pt>
                  <c:pt idx="6">
                    <c:v>P-</c:v>
                  </c:pt>
                  <c:pt idx="7">
                    <c:v>P+</c:v>
                  </c:pt>
                </c:lvl>
                <c:lvl>
                  <c:pt idx="0">
                    <c:v>V-</c:v>
                  </c:pt>
                  <c:pt idx="2">
                    <c:v>V+</c:v>
                  </c:pt>
                  <c:pt idx="4">
                    <c:v>V-</c:v>
                  </c:pt>
                  <c:pt idx="6">
                    <c:v>V+</c:v>
                  </c:pt>
                </c:lvl>
                <c:lvl>
                  <c:pt idx="0">
                    <c:v>day 7</c:v>
                  </c:pt>
                  <c:pt idx="4">
                    <c:v>day 14</c:v>
                  </c:pt>
                </c:lvl>
              </c:multiLvlStrCache>
            </c:multiLvlStrRef>
          </c:cat>
          <c:val>
            <c:numRef>
              <c:f>'Gene exp data'!$R$103:$R$110</c:f>
              <c:numCache>
                <c:formatCode>0.00</c:formatCode>
                <c:ptCount val="8"/>
                <c:pt idx="0">
                  <c:v>1</c:v>
                </c:pt>
                <c:pt idx="1">
                  <c:v>0.19202181084556449</c:v>
                </c:pt>
                <c:pt idx="2">
                  <c:v>5.0057170214499997</c:v>
                </c:pt>
                <c:pt idx="3">
                  <c:v>0.68901306168824628</c:v>
                </c:pt>
                <c:pt idx="4">
                  <c:v>9.9919249838387611E-2</c:v>
                </c:pt>
                <c:pt idx="5">
                  <c:v>5.873516180789266E-3</c:v>
                </c:pt>
                <c:pt idx="6">
                  <c:v>1.649106573079556</c:v>
                </c:pt>
                <c:pt idx="7">
                  <c:v>0.52276553387172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B5-4B39-8693-4945CEDD3E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9693760"/>
        <c:axId val="679688512"/>
      </c:barChart>
      <c:catAx>
        <c:axId val="679693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79688512"/>
        <c:crosses val="autoZero"/>
        <c:auto val="1"/>
        <c:lblAlgn val="ctr"/>
        <c:lblOffset val="100"/>
        <c:noMultiLvlLbl val="0"/>
      </c:catAx>
      <c:valAx>
        <c:axId val="679688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VW relative expression</a:t>
                </a:r>
              </a:p>
            </c:rich>
          </c:tx>
          <c:layout>
            <c:manualLayout>
              <c:xMode val="edge"/>
              <c:yMode val="edge"/>
              <c:x val="1.6087862531114813E-2"/>
              <c:y val="0.212997076023391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79693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WV load'!$AA$6:$AA$7</c:f>
                <c:numCache>
                  <c:formatCode>General</c:formatCode>
                  <c:ptCount val="2"/>
                  <c:pt idx="0">
                    <c:v>0.57264536457882498</c:v>
                  </c:pt>
                  <c:pt idx="1">
                    <c:v>0.20505864702849957</c:v>
                  </c:pt>
                </c:numCache>
              </c:numRef>
            </c:plus>
            <c:minus>
              <c:numRef>
                <c:f>'DWV load'!$AB$6:$AB$7</c:f>
                <c:numCache>
                  <c:formatCode>General</c:formatCode>
                  <c:ptCount val="2"/>
                  <c:pt idx="0">
                    <c:v>0.36412873332837303</c:v>
                  </c:pt>
                  <c:pt idx="1">
                    <c:v>9.18134582364657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D$6:$AE$7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WV load'!$AF$6:$AF$7</c:f>
              <c:numCache>
                <c:formatCode>0.00</c:formatCode>
                <c:ptCount val="2"/>
                <c:pt idx="0">
                  <c:v>1</c:v>
                </c:pt>
                <c:pt idx="1">
                  <c:v>0.16625115579569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C8-44BE-98C4-5327E19C7C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WV relative load</a:t>
                </a:r>
              </a:p>
            </c:rich>
          </c:tx>
          <c:layout>
            <c:manualLayout>
              <c:xMode val="edge"/>
              <c:yMode val="edge"/>
              <c:x val="1.5254820191292512E-2"/>
              <c:y val="0.139466203088250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WV load'!$AA$18:$AA$19</c:f>
                <c:numCache>
                  <c:formatCode>General</c:formatCode>
                  <c:ptCount val="2"/>
                  <c:pt idx="0">
                    <c:v>1.1828796140260929</c:v>
                  </c:pt>
                  <c:pt idx="1">
                    <c:v>6.6664563087774624</c:v>
                  </c:pt>
                </c:numCache>
              </c:numRef>
            </c:plus>
            <c:minus>
              <c:numRef>
                <c:f>'DWV load'!$AB$18:$AB$19</c:f>
                <c:numCache>
                  <c:formatCode>General</c:formatCode>
                  <c:ptCount val="2"/>
                  <c:pt idx="0">
                    <c:v>0.54188953271884532</c:v>
                  </c:pt>
                  <c:pt idx="1">
                    <c:v>4.37699535234845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D$18:$AE$19</c:f>
              <c:multiLvlStrCache>
                <c:ptCount val="2"/>
                <c:lvl>
                  <c:pt idx="0">
                    <c:v>V-</c:v>
                  </c:pt>
                  <c:pt idx="1">
                    <c:v>V+</c:v>
                  </c:pt>
                </c:lvl>
                <c:lvl>
                  <c:pt idx="0">
                    <c:v>Varroa</c:v>
                  </c:pt>
                </c:lvl>
              </c:multiLvlStrCache>
            </c:multiLvlStrRef>
          </c:cat>
          <c:val>
            <c:numRef>
              <c:f>'DWV load'!$AF$18:$AF$19</c:f>
              <c:numCache>
                <c:formatCode>0.00</c:formatCode>
                <c:ptCount val="2"/>
                <c:pt idx="0">
                  <c:v>1</c:v>
                </c:pt>
                <c:pt idx="1">
                  <c:v>12.7449425150561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B2-4B97-91DF-13AADB134F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WV relative load</a:t>
                </a:r>
              </a:p>
            </c:rich>
          </c:tx>
          <c:layout>
            <c:manualLayout>
              <c:xMode val="edge"/>
              <c:yMode val="edge"/>
              <c:x val="1.906431651527286E-2"/>
              <c:y val="0.139466203088250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WV load'!$AA$31:$AA$32</c:f>
                <c:numCache>
                  <c:formatCode>General</c:formatCode>
                  <c:ptCount val="2"/>
                  <c:pt idx="0">
                    <c:v>0.70610053163331155</c:v>
                  </c:pt>
                  <c:pt idx="1">
                    <c:v>0.16761481779184897</c:v>
                  </c:pt>
                </c:numCache>
              </c:numRef>
            </c:plus>
            <c:minus>
              <c:numRef>
                <c:f>'DWV load'!$AB$31:$AB$32</c:f>
                <c:numCache>
                  <c:formatCode>General</c:formatCode>
                  <c:ptCount val="2"/>
                  <c:pt idx="0">
                    <c:v>0.41386806846448609</c:v>
                  </c:pt>
                  <c:pt idx="1">
                    <c:v>7.887225855266992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D$31:$AE$32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DWV load'!$AF$31:$AF$32</c:f>
              <c:numCache>
                <c:formatCode>0.00</c:formatCode>
                <c:ptCount val="2"/>
                <c:pt idx="0">
                  <c:v>1</c:v>
                </c:pt>
                <c:pt idx="1">
                  <c:v>0.14897203055082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E72-4D84-B7D5-D69B60304E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WV relative load</a:t>
                </a:r>
              </a:p>
            </c:rich>
          </c:tx>
          <c:layout>
            <c:manualLayout>
              <c:xMode val="edge"/>
              <c:yMode val="edge"/>
              <c:x val="1.9047613334049245E-2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114266230223677"/>
        </c:manualLayout>
      </c:layout>
      <c:lineChart>
        <c:grouping val="standard"/>
        <c:varyColors val="0"/>
        <c:ser>
          <c:idx val="0"/>
          <c:order val="0"/>
          <c:tx>
            <c:strRef>
              <c:f>'DWV load'!$AE$44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WV load'!$AA$44,'DWV load'!$AA$46)</c:f>
                <c:numCache>
                  <c:formatCode>General</c:formatCode>
                  <c:ptCount val="2"/>
                  <c:pt idx="0">
                    <c:v>0.50533565926233659</c:v>
                  </c:pt>
                  <c:pt idx="1">
                    <c:v>3.556708145048041E-2</c:v>
                  </c:pt>
                </c:numCache>
              </c:numRef>
            </c:plus>
            <c:minus>
              <c:numRef>
                <c:f>('DWV load'!$AB$44,'DWV load'!$AB$46)</c:f>
                <c:numCache>
                  <c:formatCode>General</c:formatCode>
                  <c:ptCount val="2"/>
                  <c:pt idx="0">
                    <c:v>0.33569633201273363</c:v>
                  </c:pt>
                  <c:pt idx="1">
                    <c:v>1.0555591112060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DWV load'!$AE$45:$AE$46</c:f>
              <c:numCache>
                <c:formatCode>0.00</c:formatCode>
                <c:ptCount val="2"/>
                <c:pt idx="0">
                  <c:v>1</c:v>
                </c:pt>
                <c:pt idx="1">
                  <c:v>1.501036378723553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69-4246-A806-3EB2E9A51DCE}"/>
            </c:ext>
          </c:extLst>
        </c:ser>
        <c:ser>
          <c:idx val="1"/>
          <c:order val="1"/>
          <c:tx>
            <c:strRef>
              <c:f>'DWV load'!$AF$44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WV load'!$AA$45,'DWV load'!$AA$47)</c:f>
                <c:numCache>
                  <c:formatCode>General</c:formatCode>
                  <c:ptCount val="2"/>
                  <c:pt idx="0">
                    <c:v>0.45512833238602557</c:v>
                  </c:pt>
                  <c:pt idx="1">
                    <c:v>0.30063396665088332</c:v>
                  </c:pt>
                </c:numCache>
              </c:numRef>
            </c:plus>
            <c:minus>
              <c:numRef>
                <c:f>('DWV load'!$AB$45,'DWV load'!$AB$47)</c:f>
                <c:numCache>
                  <c:formatCode>General</c:formatCode>
                  <c:ptCount val="2"/>
                  <c:pt idx="0">
                    <c:v>0.33603366838593385</c:v>
                  </c:pt>
                  <c:pt idx="1">
                    <c:v>0.141759144509686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DWV load'!$AF$45:$AF$46</c:f>
              <c:numCache>
                <c:formatCode>0.00</c:formatCode>
                <c:ptCount val="2"/>
                <c:pt idx="0">
                  <c:v>1.2841754448203548</c:v>
                </c:pt>
                <c:pt idx="1">
                  <c:v>0.26824649336260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69-4246-A806-3EB2E9A51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WV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oad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3452173122385878"/>
        </c:manualLayout>
      </c:layout>
      <c:lineChart>
        <c:grouping val="standard"/>
        <c:varyColors val="0"/>
        <c:ser>
          <c:idx val="0"/>
          <c:order val="0"/>
          <c:tx>
            <c:strRef>
              <c:f>'DWV load'!$AE$57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WV load'!$AA$57,'DWV load'!$AA$59)</c:f>
                <c:numCache>
                  <c:formatCode>General</c:formatCode>
                  <c:ptCount val="2"/>
                  <c:pt idx="0">
                    <c:v>1.1738115811808516</c:v>
                  </c:pt>
                  <c:pt idx="1">
                    <c:v>0.14104294112371712</c:v>
                  </c:pt>
                </c:numCache>
              </c:numRef>
            </c:plus>
            <c:minus>
              <c:numRef>
                <c:f>('DWV load'!$AB$57,'DWV load'!$AB$59)</c:f>
                <c:numCache>
                  <c:formatCode>General</c:formatCode>
                  <c:ptCount val="2"/>
                  <c:pt idx="0">
                    <c:v>0.5399785295757864</c:v>
                  </c:pt>
                  <c:pt idx="1">
                    <c:v>3.97164245031875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WV load'!$AE$58:$AE$59</c:f>
              <c:numCache>
                <c:formatCode>0.00</c:formatCode>
                <c:ptCount val="2"/>
                <c:pt idx="0">
                  <c:v>1</c:v>
                </c:pt>
                <c:pt idx="1">
                  <c:v>5.528386358949084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97-4D1F-94A7-433BDF8F38BA}"/>
            </c:ext>
          </c:extLst>
        </c:ser>
        <c:ser>
          <c:idx val="1"/>
          <c:order val="1"/>
          <c:tx>
            <c:strRef>
              <c:f>'DWV load'!$AF$57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WV load'!$AA$58,'DWV load'!$AA$60)</c:f>
                <c:numCache>
                  <c:formatCode>General</c:formatCode>
                  <c:ptCount val="2"/>
                  <c:pt idx="0">
                    <c:v>2.0474933303867298</c:v>
                  </c:pt>
                  <c:pt idx="1">
                    <c:v>2.3731940001872722</c:v>
                  </c:pt>
                </c:numCache>
              </c:numRef>
            </c:plus>
            <c:minus>
              <c:numRef>
                <c:f>('DWV load'!$AB$58,'DWV load'!$AB$60)</c:f>
                <c:numCache>
                  <c:formatCode>General</c:formatCode>
                  <c:ptCount val="2"/>
                  <c:pt idx="0">
                    <c:v>1.3805353918467156</c:v>
                  </c:pt>
                  <c:pt idx="1">
                    <c:v>1.1194138859430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C$58:$AD$59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WV load'!$AF$58:$AF$59</c:f>
              <c:numCache>
                <c:formatCode>0.00</c:formatCode>
                <c:ptCount val="2"/>
                <c:pt idx="0">
                  <c:v>4.2381038500816919</c:v>
                </c:pt>
                <c:pt idx="1">
                  <c:v>2.11886142367777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97-4D1F-94A7-433BDF8F38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WV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oad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474443447654E-2"/>
              <c:y val="0.16027095835606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1720040007274055"/>
        </c:manualLayout>
      </c:layout>
      <c:lineChart>
        <c:grouping val="standard"/>
        <c:varyColors val="0"/>
        <c:ser>
          <c:idx val="0"/>
          <c:order val="0"/>
          <c:tx>
            <c:strRef>
              <c:f>'DWV load'!$AE$70</c:f>
              <c:strCache>
                <c:ptCount val="1"/>
                <c:pt idx="0">
                  <c:v>P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WV load'!$AA$70,'DWV load'!$AA$72)</c:f>
                <c:numCache>
                  <c:formatCode>General</c:formatCode>
                  <c:ptCount val="2"/>
                  <c:pt idx="0">
                    <c:v>2.6764612830753292</c:v>
                  </c:pt>
                  <c:pt idx="1">
                    <c:v>1.4183763886163256</c:v>
                  </c:pt>
                </c:numCache>
              </c:numRef>
            </c:plus>
            <c:minus>
              <c:numRef>
                <c:f>('DWV load'!$AB$70,'DWV load'!$AB$72)</c:f>
                <c:numCache>
                  <c:formatCode>General</c:formatCode>
                  <c:ptCount val="2"/>
                  <c:pt idx="0">
                    <c:v>1.7559692905461302</c:v>
                  </c:pt>
                  <c:pt idx="1">
                    <c:v>0.5603682945366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WV load'!$AE$71:$AE$72</c:f>
              <c:numCache>
                <c:formatCode>0.00</c:formatCode>
                <c:ptCount val="2"/>
                <c:pt idx="0">
                  <c:v>5.1057302600781602</c:v>
                </c:pt>
                <c:pt idx="1">
                  <c:v>0.926346923046736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33-45BE-A3DC-B25742CFF90B}"/>
            </c:ext>
          </c:extLst>
        </c:ser>
        <c:ser>
          <c:idx val="1"/>
          <c:order val="1"/>
          <c:tx>
            <c:strRef>
              <c:f>'DWV load'!$AF$70</c:f>
              <c:strCache>
                <c:ptCount val="1"/>
                <c:pt idx="0">
                  <c:v>P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DWV load'!$AA$71,'DWV load'!$AA$73)</c:f>
                <c:numCache>
                  <c:formatCode>General</c:formatCode>
                  <c:ptCount val="2"/>
                  <c:pt idx="0">
                    <c:v>0.92106778629356401</c:v>
                  </c:pt>
                  <c:pt idx="1">
                    <c:v>0.4326585885115386</c:v>
                  </c:pt>
                </c:numCache>
              </c:numRef>
            </c:plus>
            <c:minus>
              <c:numRef>
                <c:f>('DWV load'!$AB$71,'DWV load'!$AB$73)</c:f>
                <c:numCache>
                  <c:formatCode>General</c:formatCode>
                  <c:ptCount val="2"/>
                  <c:pt idx="0">
                    <c:v>0.43660174892707571</c:v>
                  </c:pt>
                  <c:pt idx="1">
                    <c:v>0.120611340735381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WV load'!$AC$71:$AD$72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DWV load'!$AF$71:$AF$72</c:f>
              <c:numCache>
                <c:formatCode>0.00</c:formatCode>
                <c:ptCount val="2"/>
                <c:pt idx="0">
                  <c:v>0.83006810665646269</c:v>
                </c:pt>
                <c:pt idx="1">
                  <c:v>0.16722958722740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33-45BE-A3DC-B25742CFF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WV relative</a:t>
                </a:r>
                <a:r>
                  <a:rPr lang="it-IT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load</a:t>
                </a:r>
                <a:endParaRPr lang="it-IT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790219841665493E-2"/>
              <c:y val="0.12562829605382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9170271315267381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FF-40AE-B4B6-5A17563BC6BF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7AFF-40AE-B4B6-5A17563BC6BF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AFF-40AE-B4B6-5A17563BC6BF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7AFF-40AE-B4B6-5A17563BC6BF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FF-40AE-B4B6-5A17563BC6BF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7AFF-40AE-B4B6-5A17563BC6BF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7AFF-40AE-B4B6-5A17563BC6BF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AFF-40AE-B4B6-5A17563BC6BF}"/>
              </c:ext>
            </c:extLst>
          </c:dPt>
          <c:errBars>
            <c:errBarType val="both"/>
            <c:errValType val="cust"/>
            <c:noEndCap val="0"/>
            <c:plus>
              <c:numRef>
                <c:f>'Gene exp data'!$L$124:$L$131</c:f>
                <c:numCache>
                  <c:formatCode>General</c:formatCode>
                  <c:ptCount val="8"/>
                  <c:pt idx="0">
                    <c:v>0.38581634437674106</c:v>
                  </c:pt>
                  <c:pt idx="1">
                    <c:v>0.24926689900732635</c:v>
                  </c:pt>
                  <c:pt idx="2">
                    <c:v>0.2395122567311484</c:v>
                  </c:pt>
                  <c:pt idx="3">
                    <c:v>0.69343504227685471</c:v>
                  </c:pt>
                  <c:pt idx="4">
                    <c:v>4.2380342121374467E-2</c:v>
                  </c:pt>
                  <c:pt idx="5">
                    <c:v>0.15046961037477663</c:v>
                  </c:pt>
                  <c:pt idx="6">
                    <c:v>0.1216046366210663</c:v>
                  </c:pt>
                  <c:pt idx="7">
                    <c:v>0.23331339073667878</c:v>
                  </c:pt>
                </c:numCache>
              </c:numRef>
            </c:plus>
            <c:minus>
              <c:numRef>
                <c:f>'Gene exp data'!$M$124:$M$131</c:f>
                <c:numCache>
                  <c:formatCode>General</c:formatCode>
                  <c:ptCount val="8"/>
                  <c:pt idx="0">
                    <c:v>0.27840366145360962</c:v>
                  </c:pt>
                  <c:pt idx="1">
                    <c:v>0.18182406376024984</c:v>
                  </c:pt>
                  <c:pt idx="2">
                    <c:v>0.17399012591150098</c:v>
                  </c:pt>
                  <c:pt idx="3">
                    <c:v>0.47697551287067674</c:v>
                  </c:pt>
                  <c:pt idx="4">
                    <c:v>2.7536689244984938E-2</c:v>
                  </c:pt>
                  <c:pt idx="5">
                    <c:v>9.8241396736821057E-2</c:v>
                  </c:pt>
                  <c:pt idx="6">
                    <c:v>8.0585483825966808E-2</c:v>
                  </c:pt>
                  <c:pt idx="7">
                    <c:v>0.156244097169308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Gene exp data'!$O$124:$Q$131</c:f>
              <c:multiLvlStrCache>
                <c:ptCount val="8"/>
                <c:lvl>
                  <c:pt idx="0">
                    <c:v>P-</c:v>
                  </c:pt>
                  <c:pt idx="1">
                    <c:v>P+</c:v>
                  </c:pt>
                  <c:pt idx="2">
                    <c:v>P-</c:v>
                  </c:pt>
                  <c:pt idx="3">
                    <c:v>P+</c:v>
                  </c:pt>
                  <c:pt idx="4">
                    <c:v>P-</c:v>
                  </c:pt>
                  <c:pt idx="5">
                    <c:v>P+</c:v>
                  </c:pt>
                  <c:pt idx="6">
                    <c:v>P-</c:v>
                  </c:pt>
                  <c:pt idx="7">
                    <c:v>P+</c:v>
                  </c:pt>
                </c:lvl>
                <c:lvl>
                  <c:pt idx="0">
                    <c:v>V-</c:v>
                  </c:pt>
                  <c:pt idx="2">
                    <c:v>V+</c:v>
                  </c:pt>
                  <c:pt idx="4">
                    <c:v>V-</c:v>
                  </c:pt>
                  <c:pt idx="6">
                    <c:v>V+</c:v>
                  </c:pt>
                </c:lvl>
                <c:lvl>
                  <c:pt idx="0">
                    <c:v>day 7</c:v>
                  </c:pt>
                  <c:pt idx="4">
                    <c:v>day 14</c:v>
                  </c:pt>
                </c:lvl>
              </c:multiLvlStrCache>
            </c:multiLvlStrRef>
          </c:cat>
          <c:val>
            <c:numRef>
              <c:f>'Gene exp data'!$R$124:$R$131</c:f>
              <c:numCache>
                <c:formatCode>0.00</c:formatCode>
                <c:ptCount val="8"/>
                <c:pt idx="0">
                  <c:v>1</c:v>
                </c:pt>
                <c:pt idx="1">
                  <c:v>0.67201683280942082</c:v>
                </c:pt>
                <c:pt idx="2">
                  <c:v>0.63601056901989794</c:v>
                </c:pt>
                <c:pt idx="3">
                  <c:v>1.5280063476062533</c:v>
                </c:pt>
                <c:pt idx="4">
                  <c:v>7.8620425902622915E-2</c:v>
                </c:pt>
                <c:pt idx="5">
                  <c:v>0.28303370266756744</c:v>
                </c:pt>
                <c:pt idx="6">
                  <c:v>0.23890226418231297</c:v>
                </c:pt>
                <c:pt idx="7">
                  <c:v>0.47300083348105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F9-4FAF-9278-6B89922F4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700272"/>
        <c:axId val="326700600"/>
      </c:barChart>
      <c:catAx>
        <c:axId val="326700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326700600"/>
        <c:crosses val="autoZero"/>
        <c:auto val="1"/>
        <c:lblAlgn val="ctr"/>
        <c:lblOffset val="100"/>
        <c:noMultiLvlLbl val="0"/>
      </c:catAx>
      <c:valAx>
        <c:axId val="326700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1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fensin</a:t>
                </a:r>
                <a:r>
                  <a:rPr lang="it-IT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2022993264599258E-2"/>
              <c:y val="0.189156725146198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326700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D52-496B-92E0-E3EC1CE92F9C}"/>
              </c:ext>
            </c:extLst>
          </c:dPt>
          <c:dPt>
            <c:idx val="1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D52-496B-92E0-E3EC1CE92F9C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D52-496B-92E0-E3EC1CE92F9C}"/>
              </c:ext>
            </c:extLst>
          </c:dPt>
          <c:dPt>
            <c:idx val="3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8D52-496B-92E0-E3EC1CE92F9C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D52-496B-92E0-E3EC1CE92F9C}"/>
              </c:ext>
            </c:extLst>
          </c:dPt>
          <c:dPt>
            <c:idx val="5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D52-496B-92E0-E3EC1CE92F9C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D52-496B-92E0-E3EC1CE92F9C}"/>
              </c:ext>
            </c:extLst>
          </c:dPt>
          <c:dPt>
            <c:idx val="7"/>
            <c:invertIfNegative val="0"/>
            <c:bubble3D val="0"/>
            <c:spPr>
              <a:pattFill prst="dkUpDiag">
                <a:fgClr>
                  <a:srgbClr val="C00000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8D52-496B-92E0-E3EC1CE92F9C}"/>
              </c:ext>
            </c:extLst>
          </c:dPt>
          <c:errBars>
            <c:errBarType val="both"/>
            <c:errValType val="cust"/>
            <c:noEndCap val="0"/>
            <c:plus>
              <c:numRef>
                <c:f>'Gene exp data'!$L$148:$L$155</c:f>
                <c:numCache>
                  <c:formatCode>General</c:formatCode>
                  <c:ptCount val="8"/>
                  <c:pt idx="0">
                    <c:v>0.28104858213710715</c:v>
                  </c:pt>
                  <c:pt idx="1">
                    <c:v>0.26324479404020878</c:v>
                  </c:pt>
                  <c:pt idx="2">
                    <c:v>0.14943977159606092</c:v>
                  </c:pt>
                  <c:pt idx="3">
                    <c:v>0.72254593538910261</c:v>
                  </c:pt>
                  <c:pt idx="4">
                    <c:v>0.20383425564791222</c:v>
                  </c:pt>
                  <c:pt idx="5">
                    <c:v>0.73735916805544843</c:v>
                  </c:pt>
                  <c:pt idx="6">
                    <c:v>0.11592452284924559</c:v>
                  </c:pt>
                  <c:pt idx="7">
                    <c:v>0.55635212510542509</c:v>
                  </c:pt>
                </c:numCache>
              </c:numRef>
            </c:plus>
            <c:minus>
              <c:numRef>
                <c:f>'Gene exp data'!$M$148:$M$155</c:f>
                <c:numCache>
                  <c:formatCode>General</c:formatCode>
                  <c:ptCount val="8"/>
                  <c:pt idx="0">
                    <c:v>0.21938947988080848</c:v>
                  </c:pt>
                  <c:pt idx="1">
                    <c:v>0.1267933933029784</c:v>
                  </c:pt>
                  <c:pt idx="2">
                    <c:v>0.11623329061016124</c:v>
                  </c:pt>
                  <c:pt idx="3">
                    <c:v>0.46039671943349436</c:v>
                  </c:pt>
                  <c:pt idx="4">
                    <c:v>8.6273386362724386E-2</c:v>
                  </c:pt>
                  <c:pt idx="5">
                    <c:v>0.32425287471412007</c:v>
                  </c:pt>
                  <c:pt idx="6">
                    <c:v>9.0740457423371279E-2</c:v>
                  </c:pt>
                  <c:pt idx="7">
                    <c:v>0.41368240663615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multiLvlStrRef>
              <c:f>'Gene exp data'!$O$148:$Q$155</c:f>
              <c:multiLvlStrCache>
                <c:ptCount val="8"/>
                <c:lvl>
                  <c:pt idx="0">
                    <c:v>P-</c:v>
                  </c:pt>
                  <c:pt idx="1">
                    <c:v>P+</c:v>
                  </c:pt>
                  <c:pt idx="2">
                    <c:v>P-</c:v>
                  </c:pt>
                  <c:pt idx="3">
                    <c:v>P+</c:v>
                  </c:pt>
                  <c:pt idx="4">
                    <c:v>P-</c:v>
                  </c:pt>
                  <c:pt idx="5">
                    <c:v>P+</c:v>
                  </c:pt>
                  <c:pt idx="6">
                    <c:v>P-</c:v>
                  </c:pt>
                  <c:pt idx="7">
                    <c:v>P+</c:v>
                  </c:pt>
                </c:lvl>
                <c:lvl>
                  <c:pt idx="0">
                    <c:v>V-</c:v>
                  </c:pt>
                  <c:pt idx="2">
                    <c:v>V+</c:v>
                  </c:pt>
                  <c:pt idx="4">
                    <c:v>V-</c:v>
                  </c:pt>
                  <c:pt idx="6">
                    <c:v>V+</c:v>
                  </c:pt>
                </c:lvl>
                <c:lvl>
                  <c:pt idx="0">
                    <c:v>day 7</c:v>
                  </c:pt>
                  <c:pt idx="4">
                    <c:v>day 14</c:v>
                  </c:pt>
                </c:lvl>
              </c:multiLvlStrCache>
            </c:multiLvlStrRef>
          </c:cat>
          <c:val>
            <c:numRef>
              <c:f>'Gene exp data'!$R$148:$R$155</c:f>
              <c:numCache>
                <c:formatCode>0.00</c:formatCode>
                <c:ptCount val="8"/>
                <c:pt idx="0">
                  <c:v>1</c:v>
                </c:pt>
                <c:pt idx="1">
                  <c:v>0.24461237133049601</c:v>
                </c:pt>
                <c:pt idx="2">
                  <c:v>0.52308693619226931</c:v>
                </c:pt>
                <c:pt idx="3">
                  <c:v>1.2689634683076065</c:v>
                </c:pt>
                <c:pt idx="4">
                  <c:v>0.14958609610831067</c:v>
                </c:pt>
                <c:pt idx="5">
                  <c:v>0.57876346546297397</c:v>
                </c:pt>
                <c:pt idx="6">
                  <c:v>0.41768650343161884</c:v>
                </c:pt>
                <c:pt idx="7">
                  <c:v>1.6131880578450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C4-45D0-B4E0-FFBCDA36F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653216"/>
        <c:axId val="659650592"/>
      </c:barChart>
      <c:catAx>
        <c:axId val="65965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59650592"/>
        <c:crosses val="autoZero"/>
        <c:auto val="1"/>
        <c:lblAlgn val="ctr"/>
        <c:lblOffset val="100"/>
        <c:noMultiLvlLbl val="0"/>
      </c:catAx>
      <c:valAx>
        <c:axId val="65965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sz="900" b="1" i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pidaeicin</a:t>
                </a:r>
                <a:r>
                  <a:rPr lang="it-IT" sz="9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9.974394864458969E-3"/>
              <c:y val="0.165037719298245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59653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vg exp (Fig.2)'!$AA$6:$AA$7</c:f>
                <c:numCache>
                  <c:formatCode>General</c:formatCode>
                  <c:ptCount val="2"/>
                  <c:pt idx="0">
                    <c:v>0.34681162565576029</c:v>
                  </c:pt>
                  <c:pt idx="1">
                    <c:v>0.22917840332496109</c:v>
                  </c:pt>
                </c:numCache>
              </c:numRef>
            </c:plus>
            <c:minus>
              <c:numRef>
                <c:f>'vg exp (Fig.2)'!$AB$6:$AB$7</c:f>
                <c:numCache>
                  <c:formatCode>General</c:formatCode>
                  <c:ptCount val="2"/>
                  <c:pt idx="0">
                    <c:v>0.25750566675343201</c:v>
                  </c:pt>
                  <c:pt idx="1">
                    <c:v>0.161424929876477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D$6:$AE$7</c:f>
              <c:multiLvlStrCache>
                <c:ptCount val="2"/>
                <c:lvl>
                  <c:pt idx="0">
                    <c:v>7</c:v>
                  </c:pt>
                  <c:pt idx="1">
                    <c:v>14</c:v>
                  </c:pt>
                </c:lvl>
                <c:lvl>
                  <c:pt idx="0">
                    <c:v>day</c:v>
                  </c:pt>
                </c:lvl>
              </c:multiLvlStrCache>
            </c:multiLvlStrRef>
          </c:cat>
          <c:val>
            <c:numRef>
              <c:f>'vg exp (Fig.2)'!$AF$6:$AF$7</c:f>
              <c:numCache>
                <c:formatCode>0.00</c:formatCode>
                <c:ptCount val="2"/>
                <c:pt idx="0">
                  <c:v>1</c:v>
                </c:pt>
                <c:pt idx="1">
                  <c:v>0.546025256019744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BE-473F-9855-83FA22299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i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g</a:t>
                </a:r>
                <a:r>
                  <a:rPr lang="it-IT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7.6190453336196975E-3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vg exp (Fig.2)'!$AA$18:$AA$19</c:f>
                <c:numCache>
                  <c:formatCode>General</c:formatCode>
                  <c:ptCount val="2"/>
                  <c:pt idx="0">
                    <c:v>0.41258108791299697</c:v>
                  </c:pt>
                  <c:pt idx="1">
                    <c:v>0.3466628045191229</c:v>
                  </c:pt>
                </c:numCache>
              </c:numRef>
            </c:plus>
            <c:minus>
              <c:numRef>
                <c:f>'vg exp (Fig.2)'!$AB$18:$AB$19</c:f>
                <c:numCache>
                  <c:formatCode>General</c:formatCode>
                  <c:ptCount val="2"/>
                  <c:pt idx="0">
                    <c:v>0.29207603828432993</c:v>
                  </c:pt>
                  <c:pt idx="1">
                    <c:v>0.252034347390678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D$18:$AE$19</c:f>
              <c:multiLvlStrCache>
                <c:ptCount val="2"/>
                <c:lvl>
                  <c:pt idx="0">
                    <c:v>V-</c:v>
                  </c:pt>
                  <c:pt idx="1">
                    <c:v>V+</c:v>
                  </c:pt>
                </c:lvl>
                <c:lvl>
                  <c:pt idx="0">
                    <c:v>Varroa</c:v>
                  </c:pt>
                </c:lvl>
              </c:multiLvlStrCache>
            </c:multiLvlStrRef>
          </c:cat>
          <c:val>
            <c:numRef>
              <c:f>'vg exp (Fig.2)'!$AF$18:$AF$19</c:f>
              <c:numCache>
                <c:formatCode>0.00</c:formatCode>
                <c:ptCount val="2"/>
                <c:pt idx="0">
                  <c:v>1</c:v>
                </c:pt>
                <c:pt idx="1">
                  <c:v>0.92330506438466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6F-48E1-8B28-B9B038E891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i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g</a:t>
                </a:r>
                <a:r>
                  <a:rPr lang="it-IT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1428568000429545E-2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vg exp (Fig.2)'!$AA$31:$AA$32</c:f>
                <c:numCache>
                  <c:formatCode>General</c:formatCode>
                  <c:ptCount val="2"/>
                  <c:pt idx="0">
                    <c:v>0.47244663310307833</c:v>
                  </c:pt>
                  <c:pt idx="1">
                    <c:v>1.8171977111745381</c:v>
                  </c:pt>
                </c:numCache>
              </c:numRef>
            </c:plus>
            <c:minus>
              <c:numRef>
                <c:f>'vg exp (Fig.2)'!$AB$31:$AB$32</c:f>
                <c:numCache>
                  <c:formatCode>General</c:formatCode>
                  <c:ptCount val="2"/>
                  <c:pt idx="0">
                    <c:v>0.32085823858174745</c:v>
                  </c:pt>
                  <c:pt idx="1">
                    <c:v>1.2897947408797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D$31:$AE$32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vg exp (Fig.2)'!$AF$31:$AF$32</c:f>
              <c:numCache>
                <c:formatCode>0.00</c:formatCode>
                <c:ptCount val="2"/>
                <c:pt idx="0">
                  <c:v>1</c:v>
                </c:pt>
                <c:pt idx="1">
                  <c:v>4.44406304670850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C8B-4ADE-909A-9A5D4E4462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65039272"/>
        <c:axId val="665039600"/>
      </c:lineChart>
      <c:catAx>
        <c:axId val="6650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600"/>
        <c:crosses val="autoZero"/>
        <c:auto val="1"/>
        <c:lblAlgn val="ctr"/>
        <c:lblOffset val="100"/>
        <c:noMultiLvlLbl val="0"/>
      </c:catAx>
      <c:valAx>
        <c:axId val="6650396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i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g</a:t>
                </a:r>
                <a:r>
                  <a:rPr lang="it-IT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relative expression</a:t>
                </a:r>
              </a:p>
            </c:rich>
          </c:tx>
          <c:layout>
            <c:manualLayout>
              <c:xMode val="edge"/>
              <c:yMode val="edge"/>
              <c:x val="1.9047613334049245E-2"/>
              <c:y val="0.15101021463226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650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27332144979204"/>
          <c:y val="6.3511547554100739E-2"/>
          <c:w val="0.66103089720736774"/>
          <c:h val="0.7114266230223677"/>
        </c:manualLayout>
      </c:layout>
      <c:lineChart>
        <c:grouping val="standard"/>
        <c:varyColors val="0"/>
        <c:ser>
          <c:idx val="0"/>
          <c:order val="0"/>
          <c:tx>
            <c:strRef>
              <c:f>'vg exp (Fig.2)'!$AE$44</c:f>
              <c:strCache>
                <c:ptCount val="1"/>
                <c:pt idx="0">
                  <c:v>V-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vg exp (Fig.2)'!$AA$44,'vg exp (Fig.2)'!$AA$46)</c:f>
                <c:numCache>
                  <c:formatCode>General</c:formatCode>
                  <c:ptCount val="2"/>
                  <c:pt idx="0">
                    <c:v>0.62634898522040294</c:v>
                  </c:pt>
                  <c:pt idx="1">
                    <c:v>2.0436193424815334</c:v>
                  </c:pt>
                </c:numCache>
              </c:numRef>
            </c:plus>
            <c:minus>
              <c:numRef>
                <c:f>('vg exp (Fig.2)'!$AB$44,'vg exp (Fig.2)'!$AB$46)</c:f>
                <c:numCache>
                  <c:formatCode>General</c:formatCode>
                  <c:ptCount val="2"/>
                  <c:pt idx="0">
                    <c:v>0.38512581918912081</c:v>
                  </c:pt>
                  <c:pt idx="1">
                    <c:v>1.5437083421890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vg exp (Fig.2)'!$AE$45:$AE$46</c:f>
              <c:numCache>
                <c:formatCode>0.00</c:formatCode>
                <c:ptCount val="2"/>
                <c:pt idx="0">
                  <c:v>1</c:v>
                </c:pt>
                <c:pt idx="1">
                  <c:v>6.3106277425422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7C-4309-B5EF-4D15773763A2}"/>
            </c:ext>
          </c:extLst>
        </c:ser>
        <c:ser>
          <c:idx val="1"/>
          <c:order val="1"/>
          <c:tx>
            <c:strRef>
              <c:f>'vg exp (Fig.2)'!$AF$44</c:f>
              <c:strCache>
                <c:ptCount val="1"/>
                <c:pt idx="0">
                  <c:v>V+</c:v>
                </c:pt>
              </c:strCache>
            </c:strRef>
          </c:tx>
          <c:spPr>
            <a:ln w="95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vg exp (Fig.2)'!$AA$45,'vg exp (Fig.2)'!$AA$47)</c:f>
                <c:numCache>
                  <c:formatCode>General</c:formatCode>
                  <c:ptCount val="2"/>
                  <c:pt idx="0">
                    <c:v>0.68485774841197555</c:v>
                  </c:pt>
                  <c:pt idx="1">
                    <c:v>2.8215513635709879</c:v>
                  </c:pt>
                </c:numCache>
              </c:numRef>
            </c:plus>
            <c:minus>
              <c:numRef>
                <c:f>('vg exp (Fig.2)'!$AB$45,'vg exp (Fig.2)'!$AB$47)</c:f>
                <c:numCache>
                  <c:formatCode>General</c:formatCode>
                  <c:ptCount val="2"/>
                  <c:pt idx="0">
                    <c:v>0.46972792320278467</c:v>
                  </c:pt>
                  <c:pt idx="1">
                    <c:v>1.6718895370361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vg exp (Fig.2)'!$AC$45:$AD$46</c:f>
              <c:multiLvlStrCache>
                <c:ptCount val="2"/>
                <c:lvl>
                  <c:pt idx="0">
                    <c:v>P-</c:v>
                  </c:pt>
                  <c:pt idx="1">
                    <c:v>P+</c:v>
                  </c:pt>
                </c:lvl>
                <c:lvl>
                  <c:pt idx="0">
                    <c:v>pollen</c:v>
                  </c:pt>
                </c:lvl>
              </c:multiLvlStrCache>
            </c:multiLvlStrRef>
          </c:cat>
          <c:val>
            <c:numRef>
              <c:f>'vg exp (Fig.2)'!$AF$45:$AF$46</c:f>
              <c:numCache>
                <c:formatCode>0.00</c:formatCode>
                <c:ptCount val="2"/>
                <c:pt idx="0">
                  <c:v>1.4953612663333713</c:v>
                </c:pt>
                <c:pt idx="1">
                  <c:v>4.10322591747071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7C-4309-B5EF-4D1577376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524536"/>
        <c:axId val="438532736"/>
      </c:lineChart>
      <c:catAx>
        <c:axId val="438524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32736"/>
        <c:crosses val="autoZero"/>
        <c:auto val="1"/>
        <c:lblAlgn val="ctr"/>
        <c:lblOffset val="100"/>
        <c:noMultiLvlLbl val="0"/>
      </c:catAx>
      <c:valAx>
        <c:axId val="438532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it-IT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vg relative</a:t>
                </a:r>
                <a:r>
                  <a:rPr lang="it-IT" b="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expression</a:t>
                </a:r>
                <a:endParaRPr lang="it-IT" b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7860962566845E-2"/>
              <c:y val="0.17181851245681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438524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93582887700531"/>
          <c:y val="0.33328150572831422"/>
          <c:w val="0.18911369564440633"/>
          <c:h val="0.19703855246408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jp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image" Target="../media/image4.emf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image" Target="../media/image5.emf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2" Type="http://schemas.openxmlformats.org/officeDocument/2006/relationships/chart" Target="../charts/chart18.xml"/><Relationship Id="rId1" Type="http://schemas.openxmlformats.org/officeDocument/2006/relationships/image" Target="../media/image6.emf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2" Type="http://schemas.openxmlformats.org/officeDocument/2006/relationships/chart" Target="../charts/chart24.xml"/><Relationship Id="rId1" Type="http://schemas.openxmlformats.org/officeDocument/2006/relationships/image" Target="../media/image7.emf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7" Type="http://schemas.openxmlformats.org/officeDocument/2006/relationships/chart" Target="../charts/chart35.xml"/><Relationship Id="rId2" Type="http://schemas.openxmlformats.org/officeDocument/2006/relationships/chart" Target="../charts/chart30.xml"/><Relationship Id="rId1" Type="http://schemas.openxmlformats.org/officeDocument/2006/relationships/image" Target="../media/image8.emf"/><Relationship Id="rId6" Type="http://schemas.openxmlformats.org/officeDocument/2006/relationships/chart" Target="../charts/chart34.xml"/><Relationship Id="rId5" Type="http://schemas.openxmlformats.org/officeDocument/2006/relationships/chart" Target="../charts/chart33.xml"/><Relationship Id="rId4" Type="http://schemas.openxmlformats.org/officeDocument/2006/relationships/chart" Target="../charts/chart3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</xdr:row>
      <xdr:rowOff>0</xdr:rowOff>
    </xdr:from>
    <xdr:to>
      <xdr:col>30</xdr:col>
      <xdr:colOff>162867</xdr:colOff>
      <xdr:row>25</xdr:row>
      <xdr:rowOff>164118</xdr:rowOff>
    </xdr:to>
    <xdr:grpSp>
      <xdr:nvGrpSpPr>
        <xdr:cNvPr id="2" name="Gruppo 1">
          <a:extLst>
            <a:ext uri="{FF2B5EF4-FFF2-40B4-BE49-F238E27FC236}">
              <a16:creationId xmlns:a16="http://schemas.microsoft.com/office/drawing/2014/main" id="{E3920325-02FC-4631-A15E-ACEA461CFC1C}"/>
            </a:ext>
          </a:extLst>
        </xdr:cNvPr>
        <xdr:cNvGrpSpPr/>
      </xdr:nvGrpSpPr>
      <xdr:grpSpPr>
        <a:xfrm>
          <a:off x="12792075" y="571500"/>
          <a:ext cx="7478067" cy="4355118"/>
          <a:chOff x="2638320" y="1075385"/>
          <a:chExt cx="7478067" cy="4355118"/>
        </a:xfrm>
      </xdr:grpSpPr>
      <xdr:grpSp>
        <xdr:nvGrpSpPr>
          <xdr:cNvPr id="3" name="Gruppo 2">
            <a:extLst>
              <a:ext uri="{FF2B5EF4-FFF2-40B4-BE49-F238E27FC236}">
                <a16:creationId xmlns:a16="http://schemas.microsoft.com/office/drawing/2014/main" id="{AD106DA1-AD5C-43B1-A107-3BCFD8B711EE}"/>
              </a:ext>
            </a:extLst>
          </xdr:cNvPr>
          <xdr:cNvGrpSpPr/>
        </xdr:nvGrpSpPr>
        <xdr:grpSpPr>
          <a:xfrm>
            <a:off x="2638320" y="1075385"/>
            <a:ext cx="7478067" cy="4355118"/>
            <a:chOff x="2356966" y="1389921"/>
            <a:chExt cx="7478067" cy="4355118"/>
          </a:xfrm>
        </xdr:grpSpPr>
        <xdr:pic>
          <xdr:nvPicPr>
            <xdr:cNvPr id="5" name="Immagine 4">
              <a:extLst>
                <a:ext uri="{FF2B5EF4-FFF2-40B4-BE49-F238E27FC236}">
                  <a16:creationId xmlns:a16="http://schemas.microsoft.com/office/drawing/2014/main" id="{4959043D-98DF-414D-A838-50E9D458993E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2356966" y="1425039"/>
              <a:ext cx="7478067" cy="4320000"/>
            </a:xfrm>
            <a:prstGeom prst="rect">
              <a:avLst/>
            </a:prstGeom>
          </xdr:spPr>
        </xdr:pic>
        <xdr:grpSp>
          <xdr:nvGrpSpPr>
            <xdr:cNvPr id="6" name="Gruppo 5">
              <a:extLst>
                <a:ext uri="{FF2B5EF4-FFF2-40B4-BE49-F238E27FC236}">
                  <a16:creationId xmlns:a16="http://schemas.microsoft.com/office/drawing/2014/main" id="{66A468FA-614D-4530-988A-A8B0E391AD31}"/>
                </a:ext>
              </a:extLst>
            </xdr:cNvPr>
            <xdr:cNvGrpSpPr/>
          </xdr:nvGrpSpPr>
          <xdr:grpSpPr>
            <a:xfrm>
              <a:off x="3970016" y="1389921"/>
              <a:ext cx="1039736" cy="3830021"/>
              <a:chOff x="3970016" y="1389921"/>
              <a:chExt cx="1039736" cy="3830021"/>
            </a:xfrm>
          </xdr:grpSpPr>
          <xdr:pic>
            <xdr:nvPicPr>
              <xdr:cNvPr id="7" name="Immagine 6">
                <a:extLst>
                  <a:ext uri="{FF2B5EF4-FFF2-40B4-BE49-F238E27FC236}">
                    <a16:creationId xmlns:a16="http://schemas.microsoft.com/office/drawing/2014/main" id="{BCDFEF12-12C0-4254-B283-02FF01EB4302}"/>
                  </a:ext>
                </a:extLst>
              </xdr:cNvPr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2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 l="41715" t="82901" r="54542" b="11192"/>
              <a:stretch/>
            </xdr:blipFill>
            <xdr:spPr>
              <a:xfrm>
                <a:off x="3970016" y="4967942"/>
                <a:ext cx="283500" cy="252000"/>
              </a:xfrm>
              <a:prstGeom prst="rect">
                <a:avLst/>
              </a:prstGeom>
            </xdr:spPr>
          </xdr:pic>
          <xdr:cxnSp macro="">
            <xdr:nvCxnSpPr>
              <xdr:cNvPr id="8" name="Connettore 2 7">
                <a:extLst>
                  <a:ext uri="{FF2B5EF4-FFF2-40B4-BE49-F238E27FC236}">
                    <a16:creationId xmlns:a16="http://schemas.microsoft.com/office/drawing/2014/main" id="{6B545D35-E021-4836-8881-F89BD3966937}"/>
                  </a:ext>
                </a:extLst>
              </xdr:cNvPr>
              <xdr:cNvCxnSpPr/>
            </xdr:nvCxnSpPr>
            <xdr:spPr>
              <a:xfrm>
                <a:off x="4144297" y="1773189"/>
                <a:ext cx="0" cy="221226"/>
              </a:xfrm>
              <a:prstGeom prst="straightConnector1">
                <a:avLst/>
              </a:prstGeom>
              <a:ln>
                <a:tailEnd type="triangle"/>
              </a:ln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9" name="Connettore 2 8">
                <a:extLst>
                  <a:ext uri="{FF2B5EF4-FFF2-40B4-BE49-F238E27FC236}">
                    <a16:creationId xmlns:a16="http://schemas.microsoft.com/office/drawing/2014/main" id="{490595EC-7AC1-4857-9B0B-66FBB928EE02}"/>
                  </a:ext>
                </a:extLst>
              </xdr:cNvPr>
              <xdr:cNvCxnSpPr/>
            </xdr:nvCxnSpPr>
            <xdr:spPr>
              <a:xfrm>
                <a:off x="4916129" y="1770729"/>
                <a:ext cx="0" cy="221226"/>
              </a:xfrm>
              <a:prstGeom prst="straightConnector1">
                <a:avLst/>
              </a:prstGeom>
              <a:ln>
                <a:tailEnd type="triangle"/>
              </a:ln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pic>
            <xdr:nvPicPr>
              <xdr:cNvPr id="10" name="Immagine 9">
                <a:extLst>
                  <a:ext uri="{FF2B5EF4-FFF2-40B4-BE49-F238E27FC236}">
                    <a16:creationId xmlns:a16="http://schemas.microsoft.com/office/drawing/2014/main" id="{7D796DCD-B8EC-49A4-A01F-42288EF17CE9}"/>
                  </a:ext>
                </a:extLst>
              </xdr:cNvPr>
              <xdr:cNvPicPr>
                <a:picLocks noChangeAspect="1"/>
              </xdr:cNvPicPr>
            </xdr:nvPicPr>
            <xdr:blipFill rotWithShape="1">
              <a:blip xmlns:r="http://schemas.openxmlformats.org/officeDocument/2006/relationships" r:embed="rId2">
                <a:extLst>
                  <a:ext uri="{28A0092B-C50C-407E-A947-70E740481C1C}">
                    <a14:useLocalDpi xmlns:a14="http://schemas.microsoft.com/office/drawing/2010/main" val="0"/>
                  </a:ext>
                </a:extLst>
              </a:blip>
              <a:srcRect l="37325" t="89841" r="49921" b="3022"/>
              <a:stretch/>
            </xdr:blipFill>
            <xdr:spPr>
              <a:xfrm>
                <a:off x="4031556" y="1389921"/>
                <a:ext cx="978196" cy="308344"/>
              </a:xfrm>
              <a:prstGeom prst="rect">
                <a:avLst/>
              </a:prstGeom>
            </xdr:spPr>
          </xdr:pic>
        </xdr:grpSp>
      </xdr:grpSp>
      <xdr:pic>
        <xdr:nvPicPr>
          <xdr:cNvPr id="4" name="Immagine 3">
            <a:extLst>
              <a:ext uri="{FF2B5EF4-FFF2-40B4-BE49-F238E27FC236}">
                <a16:creationId xmlns:a16="http://schemas.microsoft.com/office/drawing/2014/main" id="{9A5A28FF-B4E1-4BE1-AF6E-9A2B59EE6CBB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/>
          <a:srcRect l="32350" t="81670" r="63860" b="11196"/>
          <a:stretch/>
        </xdr:blipFill>
        <xdr:spPr>
          <a:xfrm>
            <a:off x="5039531" y="4653406"/>
            <a:ext cx="283499" cy="308344"/>
          </a:xfrm>
          <a:prstGeom prst="rect">
            <a:avLst/>
          </a:prstGeom>
        </xdr:spPr>
      </xdr:pic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725</xdr:colOff>
      <xdr:row>59</xdr:row>
      <xdr:rowOff>64182</xdr:rowOff>
    </xdr:from>
    <xdr:to>
      <xdr:col>29</xdr:col>
      <xdr:colOff>102569</xdr:colOff>
      <xdr:row>77</xdr:row>
      <xdr:rowOff>5518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A8C51D4-2A36-423E-AF22-321E2C8FD7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24525</xdr:colOff>
      <xdr:row>77</xdr:row>
      <xdr:rowOff>185739</xdr:rowOff>
    </xdr:from>
    <xdr:to>
      <xdr:col>29</xdr:col>
      <xdr:colOff>14150</xdr:colOff>
      <xdr:row>95</xdr:row>
      <xdr:rowOff>176739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A084D805-4724-44F3-A40F-9DE460EC9E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17933</xdr:colOff>
      <xdr:row>97</xdr:row>
      <xdr:rowOff>23179</xdr:rowOff>
    </xdr:from>
    <xdr:to>
      <xdr:col>29</xdr:col>
      <xdr:colOff>11888</xdr:colOff>
      <xdr:row>115</xdr:row>
      <xdr:rowOff>14179</xdr:rowOff>
    </xdr:to>
    <xdr:graphicFrame macro="">
      <xdr:nvGraphicFramePr>
        <xdr:cNvPr id="11" name="Grafico 10">
          <a:extLst>
            <a:ext uri="{FF2B5EF4-FFF2-40B4-BE49-F238E27FC236}">
              <a16:creationId xmlns:a16="http://schemas.microsoft.com/office/drawing/2014/main" id="{C3F39577-804C-4D97-B65B-C473BC451A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46483</xdr:colOff>
      <xdr:row>122</xdr:row>
      <xdr:rowOff>110727</xdr:rowOff>
    </xdr:from>
    <xdr:to>
      <xdr:col>28</xdr:col>
      <xdr:colOff>571108</xdr:colOff>
      <xdr:row>140</xdr:row>
      <xdr:rowOff>101727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0B5627C2-EA7A-4FF1-BA7D-B7450320F8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380999</xdr:colOff>
      <xdr:row>143</xdr:row>
      <xdr:rowOff>36739</xdr:rowOff>
    </xdr:from>
    <xdr:to>
      <xdr:col>28</xdr:col>
      <xdr:colOff>505624</xdr:colOff>
      <xdr:row>161</xdr:row>
      <xdr:rowOff>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EF89F999-D96A-46D5-93F0-4664116462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84200</xdr:colOff>
      <xdr:row>53</xdr:row>
      <xdr:rowOff>41275</xdr:rowOff>
    </xdr:from>
    <xdr:to>
      <xdr:col>14</xdr:col>
      <xdr:colOff>593725</xdr:colOff>
      <xdr:row>72</xdr:row>
      <xdr:rowOff>79375</xdr:rowOff>
    </xdr:to>
    <xdr:pic>
      <xdr:nvPicPr>
        <xdr:cNvPr id="4" name="Immagine 3">
          <a:extLst>
            <a:ext uri="{FF2B5EF4-FFF2-40B4-BE49-F238E27FC236}">
              <a16:creationId xmlns:a16="http://schemas.microsoft.com/office/drawing/2014/main" id="{21499AF1-2495-4762-B0FD-D7B1D998C6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17950" y="10137775"/>
          <a:ext cx="5438775" cy="365760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2</xdr:col>
      <xdr:colOff>180974</xdr:colOff>
      <xdr:row>1</xdr:row>
      <xdr:rowOff>142875</xdr:rowOff>
    </xdr:from>
    <xdr:to>
      <xdr:col>37</xdr:col>
      <xdr:colOff>466725</xdr:colOff>
      <xdr:row>13</xdr:row>
      <xdr:rowOff>571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D490B443-2CDE-4334-85D7-F872D12C99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47650</xdr:colOff>
      <xdr:row>14</xdr:row>
      <xdr:rowOff>142875</xdr:rowOff>
    </xdr:from>
    <xdr:to>
      <xdr:col>37</xdr:col>
      <xdr:colOff>533401</xdr:colOff>
      <xdr:row>26</xdr:row>
      <xdr:rowOff>571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8961D1DF-D3B1-4037-87F6-F56539CD1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330200</xdr:colOff>
      <xdr:row>28</xdr:row>
      <xdr:rowOff>136525</xdr:rowOff>
    </xdr:from>
    <xdr:to>
      <xdr:col>38</xdr:col>
      <xdr:colOff>12701</xdr:colOff>
      <xdr:row>40</xdr:row>
      <xdr:rowOff>50800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4875231F-2F01-4D79-B9E7-7C1B495968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301624</xdr:colOff>
      <xdr:row>41</xdr:row>
      <xdr:rowOff>165627</xdr:rowOff>
    </xdr:from>
    <xdr:to>
      <xdr:col>37</xdr:col>
      <xdr:colOff>598457</xdr:colOff>
      <xdr:row>53</xdr:row>
      <xdr:rowOff>79227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31DFF23A-0B7E-4894-9641-3C3987D64C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322791</xdr:colOff>
      <xdr:row>54</xdr:row>
      <xdr:rowOff>165627</xdr:rowOff>
    </xdr:from>
    <xdr:to>
      <xdr:col>38</xdr:col>
      <xdr:colOff>5791</xdr:colOff>
      <xdr:row>66</xdr:row>
      <xdr:rowOff>79227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7A15126-393A-48D0-94FE-A2CCA9F2E4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322791</xdr:colOff>
      <xdr:row>67</xdr:row>
      <xdr:rowOff>165627</xdr:rowOff>
    </xdr:from>
    <xdr:to>
      <xdr:col>38</xdr:col>
      <xdr:colOff>5791</xdr:colOff>
      <xdr:row>79</xdr:row>
      <xdr:rowOff>79227</xdr:rowOff>
    </xdr:to>
    <xdr:graphicFrame macro="">
      <xdr:nvGraphicFramePr>
        <xdr:cNvPr id="9" name="Grafico 8">
          <a:extLst>
            <a:ext uri="{FF2B5EF4-FFF2-40B4-BE49-F238E27FC236}">
              <a16:creationId xmlns:a16="http://schemas.microsoft.com/office/drawing/2014/main" id="{A5926C7C-6B5B-40A8-B322-1D20077D8D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52450</xdr:colOff>
      <xdr:row>51</xdr:row>
      <xdr:rowOff>114300</xdr:rowOff>
    </xdr:from>
    <xdr:to>
      <xdr:col>14</xdr:col>
      <xdr:colOff>552450</xdr:colOff>
      <xdr:row>70</xdr:row>
      <xdr:rowOff>15240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FAACC4D8-4C6D-4A0F-9BFD-9F91115D4A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05250" y="9829800"/>
          <a:ext cx="5486400" cy="365760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2</xdr:col>
      <xdr:colOff>314324</xdr:colOff>
      <xdr:row>1</xdr:row>
      <xdr:rowOff>133350</xdr:rowOff>
    </xdr:from>
    <xdr:to>
      <xdr:col>37</xdr:col>
      <xdr:colOff>600075</xdr:colOff>
      <xdr:row>13</xdr:row>
      <xdr:rowOff>476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793DD7F-BCA3-4219-9FA7-3FA84FFE16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47650</xdr:colOff>
      <xdr:row>14</xdr:row>
      <xdr:rowOff>142875</xdr:rowOff>
    </xdr:from>
    <xdr:to>
      <xdr:col>37</xdr:col>
      <xdr:colOff>533401</xdr:colOff>
      <xdr:row>26</xdr:row>
      <xdr:rowOff>571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62D64613-529D-4927-A924-89D1DF568C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266700</xdr:colOff>
      <xdr:row>28</xdr:row>
      <xdr:rowOff>104775</xdr:rowOff>
    </xdr:from>
    <xdr:to>
      <xdr:col>37</xdr:col>
      <xdr:colOff>552451</xdr:colOff>
      <xdr:row>40</xdr:row>
      <xdr:rowOff>190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7777E6E7-30BE-4C6D-91EE-3E13B40F2E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301624</xdr:colOff>
      <xdr:row>41</xdr:row>
      <xdr:rowOff>165627</xdr:rowOff>
    </xdr:from>
    <xdr:to>
      <xdr:col>37</xdr:col>
      <xdr:colOff>598457</xdr:colOff>
      <xdr:row>53</xdr:row>
      <xdr:rowOff>79227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33ED7681-F292-43E3-8573-889D4F7FD4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322791</xdr:colOff>
      <xdr:row>54</xdr:row>
      <xdr:rowOff>165627</xdr:rowOff>
    </xdr:from>
    <xdr:to>
      <xdr:col>38</xdr:col>
      <xdr:colOff>5791</xdr:colOff>
      <xdr:row>66</xdr:row>
      <xdr:rowOff>79227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BDDCC754-B478-48FB-AD2C-9CCEEA4DBB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322791</xdr:colOff>
      <xdr:row>67</xdr:row>
      <xdr:rowOff>165627</xdr:rowOff>
    </xdr:from>
    <xdr:to>
      <xdr:col>38</xdr:col>
      <xdr:colOff>5791</xdr:colOff>
      <xdr:row>79</xdr:row>
      <xdr:rowOff>79227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1A15469A-A52D-4CD7-AFBE-58023C58E7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58750</xdr:colOff>
      <xdr:row>51</xdr:row>
      <xdr:rowOff>185615</xdr:rowOff>
    </xdr:from>
    <xdr:to>
      <xdr:col>15</xdr:col>
      <xdr:colOff>158750</xdr:colOff>
      <xdr:row>71</xdr:row>
      <xdr:rowOff>33215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72DC2BF7-5EC5-4D19-B3AD-949186B3AF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68750" y="9901115"/>
          <a:ext cx="5429250" cy="365760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2</xdr:col>
      <xdr:colOff>314324</xdr:colOff>
      <xdr:row>1</xdr:row>
      <xdr:rowOff>133350</xdr:rowOff>
    </xdr:from>
    <xdr:to>
      <xdr:col>37</xdr:col>
      <xdr:colOff>600075</xdr:colOff>
      <xdr:row>13</xdr:row>
      <xdr:rowOff>476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F7F0CD9E-1581-412C-8AFD-DF5050814B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47650</xdr:colOff>
      <xdr:row>14</xdr:row>
      <xdr:rowOff>142875</xdr:rowOff>
    </xdr:from>
    <xdr:to>
      <xdr:col>37</xdr:col>
      <xdr:colOff>533401</xdr:colOff>
      <xdr:row>26</xdr:row>
      <xdr:rowOff>571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B6D40EA4-CBED-420A-8A46-6BFD538F86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266700</xdr:colOff>
      <xdr:row>28</xdr:row>
      <xdr:rowOff>104775</xdr:rowOff>
    </xdr:from>
    <xdr:to>
      <xdr:col>37</xdr:col>
      <xdr:colOff>552451</xdr:colOff>
      <xdr:row>40</xdr:row>
      <xdr:rowOff>190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1C1DB757-18D4-49C4-BBC4-B2DAA4EE57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301624</xdr:colOff>
      <xdr:row>41</xdr:row>
      <xdr:rowOff>165627</xdr:rowOff>
    </xdr:from>
    <xdr:to>
      <xdr:col>37</xdr:col>
      <xdr:colOff>598457</xdr:colOff>
      <xdr:row>53</xdr:row>
      <xdr:rowOff>79227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14E41790-39FC-4AE3-89F8-B9082BC657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322791</xdr:colOff>
      <xdr:row>54</xdr:row>
      <xdr:rowOff>165627</xdr:rowOff>
    </xdr:from>
    <xdr:to>
      <xdr:col>38</xdr:col>
      <xdr:colOff>5791</xdr:colOff>
      <xdr:row>66</xdr:row>
      <xdr:rowOff>79227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8B1A2865-1D29-4691-89E4-94718F6002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322791</xdr:colOff>
      <xdr:row>67</xdr:row>
      <xdr:rowOff>165627</xdr:rowOff>
    </xdr:from>
    <xdr:to>
      <xdr:col>38</xdr:col>
      <xdr:colOff>5791</xdr:colOff>
      <xdr:row>79</xdr:row>
      <xdr:rowOff>79227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117F495B-0B96-4851-B9A0-393E0B8D6F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86179</xdr:colOff>
      <xdr:row>53</xdr:row>
      <xdr:rowOff>106588</xdr:rowOff>
    </xdr:from>
    <xdr:to>
      <xdr:col>15</xdr:col>
      <xdr:colOff>86179</xdr:colOff>
      <xdr:row>72</xdr:row>
      <xdr:rowOff>144688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441EC80F-7FB1-4A25-9460-7C58F5279F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05679" y="10203088"/>
          <a:ext cx="5429250" cy="365760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2</xdr:col>
      <xdr:colOff>314324</xdr:colOff>
      <xdr:row>1</xdr:row>
      <xdr:rowOff>133350</xdr:rowOff>
    </xdr:from>
    <xdr:to>
      <xdr:col>37</xdr:col>
      <xdr:colOff>600075</xdr:colOff>
      <xdr:row>13</xdr:row>
      <xdr:rowOff>476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63449C6A-7445-463C-A5F6-CEC7951FE4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47650</xdr:colOff>
      <xdr:row>14</xdr:row>
      <xdr:rowOff>142875</xdr:rowOff>
    </xdr:from>
    <xdr:to>
      <xdr:col>37</xdr:col>
      <xdr:colOff>533401</xdr:colOff>
      <xdr:row>26</xdr:row>
      <xdr:rowOff>571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86B33377-1084-47BF-A9A5-084BFE9F22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266700</xdr:colOff>
      <xdr:row>28</xdr:row>
      <xdr:rowOff>104775</xdr:rowOff>
    </xdr:from>
    <xdr:to>
      <xdr:col>37</xdr:col>
      <xdr:colOff>552451</xdr:colOff>
      <xdr:row>40</xdr:row>
      <xdr:rowOff>190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193A7908-C8E7-4D34-B87A-BF21941D58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301624</xdr:colOff>
      <xdr:row>41</xdr:row>
      <xdr:rowOff>165627</xdr:rowOff>
    </xdr:from>
    <xdr:to>
      <xdr:col>37</xdr:col>
      <xdr:colOff>598457</xdr:colOff>
      <xdr:row>53</xdr:row>
      <xdr:rowOff>79227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6D74E39A-EF00-480C-9DF2-8092F1088F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322791</xdr:colOff>
      <xdr:row>54</xdr:row>
      <xdr:rowOff>165627</xdr:rowOff>
    </xdr:from>
    <xdr:to>
      <xdr:col>38</xdr:col>
      <xdr:colOff>5791</xdr:colOff>
      <xdr:row>66</xdr:row>
      <xdr:rowOff>79227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A6328DC6-409A-4CF2-943B-088506E68C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322791</xdr:colOff>
      <xdr:row>67</xdr:row>
      <xdr:rowOff>165627</xdr:rowOff>
    </xdr:from>
    <xdr:to>
      <xdr:col>38</xdr:col>
      <xdr:colOff>5791</xdr:colOff>
      <xdr:row>79</xdr:row>
      <xdr:rowOff>79227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C027C93E-9C22-4D37-A9F9-0F53EBDC3A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55600</xdr:colOff>
      <xdr:row>51</xdr:row>
      <xdr:rowOff>6350</xdr:rowOff>
    </xdr:from>
    <xdr:to>
      <xdr:col>15</xdr:col>
      <xdr:colOff>355600</xdr:colOff>
      <xdr:row>70</xdr:row>
      <xdr:rowOff>44450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AF79B26B-E048-4BF5-BAD8-5539D16F88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75100" y="9721850"/>
          <a:ext cx="5429250" cy="3657600"/>
        </a:xfrm>
        <a:prstGeom prst="rect">
          <a:avLst/>
        </a:prstGeom>
        <a:noFill/>
        <a:ln>
          <a:noFill/>
        </a:ln>
      </xdr:spPr>
    </xdr:pic>
    <xdr:clientData/>
  </xdr:twoCellAnchor>
  <xdr:twoCellAnchor>
    <xdr:from>
      <xdr:col>32</xdr:col>
      <xdr:colOff>314324</xdr:colOff>
      <xdr:row>1</xdr:row>
      <xdr:rowOff>133350</xdr:rowOff>
    </xdr:from>
    <xdr:to>
      <xdr:col>37</xdr:col>
      <xdr:colOff>600075</xdr:colOff>
      <xdr:row>13</xdr:row>
      <xdr:rowOff>476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92D0411-02E7-419A-B481-BC9307881E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47650</xdr:colOff>
      <xdr:row>14</xdr:row>
      <xdr:rowOff>142875</xdr:rowOff>
    </xdr:from>
    <xdr:to>
      <xdr:col>37</xdr:col>
      <xdr:colOff>533401</xdr:colOff>
      <xdr:row>26</xdr:row>
      <xdr:rowOff>571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2D152C8B-5A2B-4345-B1F3-5C27EE4674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266700</xdr:colOff>
      <xdr:row>28</xdr:row>
      <xdr:rowOff>104775</xdr:rowOff>
    </xdr:from>
    <xdr:to>
      <xdr:col>37</xdr:col>
      <xdr:colOff>552451</xdr:colOff>
      <xdr:row>40</xdr:row>
      <xdr:rowOff>190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DB67528D-5A92-477D-905A-942162FD2D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301624</xdr:colOff>
      <xdr:row>41</xdr:row>
      <xdr:rowOff>165627</xdr:rowOff>
    </xdr:from>
    <xdr:to>
      <xdr:col>37</xdr:col>
      <xdr:colOff>598457</xdr:colOff>
      <xdr:row>53</xdr:row>
      <xdr:rowOff>79227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9F9C1F38-31ED-4029-ADFD-B17CE03843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322791</xdr:colOff>
      <xdr:row>54</xdr:row>
      <xdr:rowOff>165627</xdr:rowOff>
    </xdr:from>
    <xdr:to>
      <xdr:col>38</xdr:col>
      <xdr:colOff>5791</xdr:colOff>
      <xdr:row>66</xdr:row>
      <xdr:rowOff>79227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57C8F502-DA72-4673-A000-F2313D156F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322791</xdr:colOff>
      <xdr:row>67</xdr:row>
      <xdr:rowOff>165627</xdr:rowOff>
    </xdr:from>
    <xdr:to>
      <xdr:col>38</xdr:col>
      <xdr:colOff>5791</xdr:colOff>
      <xdr:row>79</xdr:row>
      <xdr:rowOff>79227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689A7340-CEC0-49A9-81F8-D794821229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4F3C5-8DC7-4D5E-B437-D8287B146B75}">
  <dimension ref="A1:P64"/>
  <sheetViews>
    <sheetView topLeftCell="F1" workbookViewId="0">
      <selection activeCell="N1" sqref="N1"/>
    </sheetView>
  </sheetViews>
  <sheetFormatPr defaultRowHeight="15" x14ac:dyDescent="0.25"/>
  <cols>
    <col min="14" max="14" width="36.42578125" customWidth="1"/>
  </cols>
  <sheetData>
    <row r="1" spans="1:16" x14ac:dyDescent="0.25">
      <c r="A1" s="23" t="s">
        <v>168</v>
      </c>
      <c r="B1" s="23"/>
      <c r="C1" s="8"/>
      <c r="D1" s="23" t="s">
        <v>169</v>
      </c>
      <c r="E1" s="23"/>
      <c r="F1" s="8"/>
      <c r="G1" s="23" t="s">
        <v>170</v>
      </c>
      <c r="H1" s="23"/>
      <c r="I1" s="8"/>
      <c r="J1" s="23" t="s">
        <v>171</v>
      </c>
      <c r="K1" s="23"/>
      <c r="N1" t="s">
        <v>190</v>
      </c>
    </row>
    <row r="2" spans="1:16" x14ac:dyDescent="0.25">
      <c r="A2" t="s">
        <v>166</v>
      </c>
      <c r="B2" t="s">
        <v>167</v>
      </c>
      <c r="D2" t="s">
        <v>166</v>
      </c>
      <c r="E2" t="s">
        <v>167</v>
      </c>
      <c r="G2" t="s">
        <v>166</v>
      </c>
      <c r="H2" t="s">
        <v>167</v>
      </c>
      <c r="J2" t="s">
        <v>166</v>
      </c>
      <c r="K2" t="s">
        <v>167</v>
      </c>
      <c r="N2" s="6"/>
      <c r="O2" s="6"/>
      <c r="P2" s="6"/>
    </row>
    <row r="3" spans="1:16" x14ac:dyDescent="0.25">
      <c r="A3" s="19">
        <v>2</v>
      </c>
      <c r="B3" s="19">
        <v>1</v>
      </c>
      <c r="C3" s="19"/>
      <c r="D3" s="19">
        <v>6</v>
      </c>
      <c r="E3" s="19">
        <v>1</v>
      </c>
      <c r="F3" s="19"/>
      <c r="G3" s="19">
        <v>2</v>
      </c>
      <c r="H3" s="19">
        <v>1</v>
      </c>
      <c r="I3" s="19"/>
      <c r="J3" s="19">
        <v>2</v>
      </c>
      <c r="K3" s="19">
        <v>1</v>
      </c>
      <c r="N3" s="22" t="s">
        <v>172</v>
      </c>
      <c r="O3" s="22"/>
      <c r="P3" s="22"/>
    </row>
    <row r="4" spans="1:16" x14ac:dyDescent="0.25">
      <c r="A4" s="19">
        <v>2</v>
      </c>
      <c r="B4" s="19">
        <v>1</v>
      </c>
      <c r="C4" s="19"/>
      <c r="D4" s="19">
        <v>7</v>
      </c>
      <c r="E4" s="19">
        <v>0</v>
      </c>
      <c r="F4" s="19"/>
      <c r="G4" s="19">
        <v>2</v>
      </c>
      <c r="H4" s="19">
        <v>1</v>
      </c>
      <c r="I4" s="19"/>
      <c r="J4" s="19">
        <v>2</v>
      </c>
      <c r="K4" s="19">
        <v>1</v>
      </c>
      <c r="N4" s="20" t="s">
        <v>173</v>
      </c>
      <c r="O4" s="21"/>
      <c r="P4" s="6"/>
    </row>
    <row r="5" spans="1:16" x14ac:dyDescent="0.25">
      <c r="A5" s="19">
        <v>3</v>
      </c>
      <c r="B5" s="19">
        <v>1</v>
      </c>
      <c r="C5" s="19"/>
      <c r="D5" s="19">
        <v>7</v>
      </c>
      <c r="E5" s="19">
        <v>0</v>
      </c>
      <c r="F5" s="19"/>
      <c r="G5" s="19">
        <v>2</v>
      </c>
      <c r="H5" s="19">
        <v>1</v>
      </c>
      <c r="I5" s="19"/>
      <c r="J5" s="19">
        <v>2</v>
      </c>
      <c r="K5" s="19">
        <v>1</v>
      </c>
      <c r="N5" s="20"/>
      <c r="O5" s="21"/>
      <c r="P5" s="6"/>
    </row>
    <row r="6" spans="1:16" x14ac:dyDescent="0.25">
      <c r="A6" s="19">
        <v>6</v>
      </c>
      <c r="B6" s="19">
        <v>1</v>
      </c>
      <c r="C6" s="19"/>
      <c r="D6" s="19">
        <v>7</v>
      </c>
      <c r="E6" s="19">
        <v>0</v>
      </c>
      <c r="F6" s="19"/>
      <c r="G6" s="19">
        <v>2</v>
      </c>
      <c r="H6" s="19">
        <v>1</v>
      </c>
      <c r="I6" s="19"/>
      <c r="J6" s="19">
        <v>2</v>
      </c>
      <c r="K6" s="19">
        <v>1</v>
      </c>
      <c r="N6" s="20" t="s">
        <v>174</v>
      </c>
      <c r="O6" s="21"/>
      <c r="P6" s="6"/>
    </row>
    <row r="7" spans="1:16" x14ac:dyDescent="0.25">
      <c r="A7" s="19">
        <v>7</v>
      </c>
      <c r="B7" s="19">
        <v>1</v>
      </c>
      <c r="C7" s="19"/>
      <c r="D7" s="19">
        <v>7</v>
      </c>
      <c r="E7" s="19">
        <v>0</v>
      </c>
      <c r="F7" s="19"/>
      <c r="G7" s="19">
        <v>2</v>
      </c>
      <c r="H7" s="19">
        <v>1</v>
      </c>
      <c r="I7" s="19"/>
      <c r="J7" s="19">
        <v>2</v>
      </c>
      <c r="K7" s="19">
        <v>1</v>
      </c>
      <c r="N7" s="20" t="s">
        <v>175</v>
      </c>
      <c r="O7" s="21">
        <v>13.31</v>
      </c>
      <c r="P7" s="6"/>
    </row>
    <row r="8" spans="1:16" x14ac:dyDescent="0.25">
      <c r="A8" s="19">
        <v>7</v>
      </c>
      <c r="B8" s="19">
        <v>0</v>
      </c>
      <c r="C8" s="19"/>
      <c r="D8" s="19">
        <v>7</v>
      </c>
      <c r="E8" s="19">
        <v>0</v>
      </c>
      <c r="F8" s="19"/>
      <c r="G8" s="19">
        <v>7</v>
      </c>
      <c r="H8" s="19">
        <v>1</v>
      </c>
      <c r="I8" s="19"/>
      <c r="J8" s="19">
        <v>3</v>
      </c>
      <c r="K8" s="19">
        <v>1</v>
      </c>
      <c r="N8" s="20" t="s">
        <v>176</v>
      </c>
      <c r="O8" s="21">
        <v>1</v>
      </c>
      <c r="P8" s="6"/>
    </row>
    <row r="9" spans="1:16" x14ac:dyDescent="0.25">
      <c r="A9" s="19">
        <v>7</v>
      </c>
      <c r="B9" s="19">
        <v>0</v>
      </c>
      <c r="C9" s="19"/>
      <c r="D9" s="19">
        <v>7</v>
      </c>
      <c r="E9" s="19">
        <v>0</v>
      </c>
      <c r="F9" s="19"/>
      <c r="G9" s="19">
        <v>7</v>
      </c>
      <c r="H9" s="19">
        <v>1</v>
      </c>
      <c r="I9" s="19"/>
      <c r="J9" s="19">
        <v>3</v>
      </c>
      <c r="K9" s="19">
        <v>1</v>
      </c>
      <c r="N9" s="20" t="s">
        <v>177</v>
      </c>
      <c r="O9" s="21">
        <v>2.9999999999999997E-4</v>
      </c>
      <c r="P9" s="6"/>
    </row>
    <row r="10" spans="1:16" x14ac:dyDescent="0.25">
      <c r="A10" s="19">
        <v>7</v>
      </c>
      <c r="B10" s="19">
        <v>0</v>
      </c>
      <c r="C10" s="19"/>
      <c r="D10" s="19">
        <v>7</v>
      </c>
      <c r="E10" s="19">
        <v>0</v>
      </c>
      <c r="F10" s="19"/>
      <c r="G10" s="19">
        <v>7</v>
      </c>
      <c r="H10" s="19">
        <v>1</v>
      </c>
      <c r="I10" s="19"/>
      <c r="J10" s="19">
        <v>7</v>
      </c>
      <c r="K10" s="19">
        <v>0</v>
      </c>
      <c r="N10" s="20" t="s">
        <v>178</v>
      </c>
      <c r="O10" s="21" t="s">
        <v>179</v>
      </c>
      <c r="P10" s="6"/>
    </row>
    <row r="11" spans="1:16" x14ac:dyDescent="0.25">
      <c r="A11" s="19">
        <v>7</v>
      </c>
      <c r="B11" s="19">
        <v>0</v>
      </c>
      <c r="C11" s="19"/>
      <c r="D11" s="19">
        <v>7</v>
      </c>
      <c r="E11" s="19">
        <v>0</v>
      </c>
      <c r="F11" s="19"/>
      <c r="G11" s="19">
        <v>7</v>
      </c>
      <c r="H11" s="19">
        <v>1</v>
      </c>
      <c r="I11" s="19"/>
      <c r="J11" s="19">
        <v>7</v>
      </c>
      <c r="K11" s="19">
        <v>0</v>
      </c>
      <c r="N11" s="20" t="s">
        <v>180</v>
      </c>
      <c r="O11" s="21" t="s">
        <v>181</v>
      </c>
      <c r="P11" s="6"/>
    </row>
    <row r="12" spans="1:16" x14ac:dyDescent="0.25">
      <c r="A12" s="19">
        <v>7</v>
      </c>
      <c r="B12" s="19">
        <v>0</v>
      </c>
      <c r="C12" s="19"/>
      <c r="D12" s="19">
        <v>10</v>
      </c>
      <c r="E12" s="19">
        <v>1</v>
      </c>
      <c r="F12" s="19"/>
      <c r="G12" s="19">
        <v>7</v>
      </c>
      <c r="H12" s="19">
        <v>0</v>
      </c>
      <c r="I12" s="19"/>
      <c r="J12" s="19">
        <v>7</v>
      </c>
      <c r="K12" s="19">
        <v>0</v>
      </c>
      <c r="N12" s="6"/>
      <c r="O12" s="6"/>
      <c r="P12" s="6"/>
    </row>
    <row r="13" spans="1:16" x14ac:dyDescent="0.25">
      <c r="A13" s="19">
        <v>7</v>
      </c>
      <c r="B13" s="19">
        <v>0</v>
      </c>
      <c r="C13" s="19"/>
      <c r="D13" s="19">
        <v>11</v>
      </c>
      <c r="E13" s="19">
        <v>1</v>
      </c>
      <c r="F13" s="19"/>
      <c r="G13" s="19">
        <v>7</v>
      </c>
      <c r="H13" s="19">
        <v>0</v>
      </c>
      <c r="I13" s="19"/>
      <c r="J13" s="19">
        <v>7</v>
      </c>
      <c r="K13" s="19">
        <v>0</v>
      </c>
      <c r="N13" s="22" t="s">
        <v>182</v>
      </c>
      <c r="O13" s="22"/>
      <c r="P13" s="22"/>
    </row>
    <row r="14" spans="1:16" x14ac:dyDescent="0.25">
      <c r="A14" s="19">
        <v>7</v>
      </c>
      <c r="B14" s="19">
        <v>0</v>
      </c>
      <c r="C14" s="19"/>
      <c r="D14" s="19">
        <v>11</v>
      </c>
      <c r="E14" s="19">
        <v>1</v>
      </c>
      <c r="F14" s="19"/>
      <c r="G14" s="19">
        <v>7</v>
      </c>
      <c r="H14" s="19">
        <v>0</v>
      </c>
      <c r="I14" s="19"/>
      <c r="J14" s="19">
        <v>7</v>
      </c>
      <c r="K14" s="19">
        <v>0</v>
      </c>
      <c r="N14" s="20" t="s">
        <v>173</v>
      </c>
      <c r="O14" s="21"/>
      <c r="P14" s="6"/>
    </row>
    <row r="15" spans="1:16" x14ac:dyDescent="0.25">
      <c r="A15" s="19">
        <v>7</v>
      </c>
      <c r="B15" s="19">
        <v>0</v>
      </c>
      <c r="C15" s="19"/>
      <c r="D15" s="19">
        <v>12</v>
      </c>
      <c r="E15" s="19">
        <v>1</v>
      </c>
      <c r="F15" s="19"/>
      <c r="G15" s="19">
        <v>7</v>
      </c>
      <c r="H15" s="19">
        <v>0</v>
      </c>
      <c r="I15" s="19"/>
      <c r="J15" s="19">
        <v>7</v>
      </c>
      <c r="K15" s="19">
        <v>0</v>
      </c>
      <c r="N15" s="20"/>
      <c r="O15" s="21"/>
      <c r="P15" s="6"/>
    </row>
    <row r="16" spans="1:16" x14ac:dyDescent="0.25">
      <c r="A16" s="19">
        <v>8</v>
      </c>
      <c r="B16" s="19">
        <v>1</v>
      </c>
      <c r="C16" s="19"/>
      <c r="D16" s="19">
        <v>12</v>
      </c>
      <c r="E16" s="19">
        <v>1</v>
      </c>
      <c r="F16" s="19"/>
      <c r="G16" s="19">
        <v>7</v>
      </c>
      <c r="H16" s="19">
        <v>0</v>
      </c>
      <c r="I16" s="19"/>
      <c r="J16" s="19">
        <v>7</v>
      </c>
      <c r="K16" s="19">
        <v>0</v>
      </c>
      <c r="N16" s="20" t="s">
        <v>174</v>
      </c>
      <c r="O16" s="21"/>
      <c r="P16" s="6"/>
    </row>
    <row r="17" spans="1:16" x14ac:dyDescent="0.25">
      <c r="A17" s="19">
        <v>9</v>
      </c>
      <c r="B17" s="19">
        <v>1</v>
      </c>
      <c r="C17" s="19"/>
      <c r="D17" s="19">
        <v>13</v>
      </c>
      <c r="E17" s="19">
        <v>1</v>
      </c>
      <c r="F17" s="19"/>
      <c r="G17" s="19">
        <v>7</v>
      </c>
      <c r="H17" s="19">
        <v>0</v>
      </c>
      <c r="I17" s="19"/>
      <c r="J17" s="19">
        <v>7</v>
      </c>
      <c r="K17" s="19">
        <v>0</v>
      </c>
      <c r="N17" s="20" t="s">
        <v>175</v>
      </c>
      <c r="O17" s="21">
        <v>22.77</v>
      </c>
      <c r="P17" s="6"/>
    </row>
    <row r="18" spans="1:16" x14ac:dyDescent="0.25">
      <c r="A18" s="19">
        <v>9</v>
      </c>
      <c r="B18" s="19">
        <v>1</v>
      </c>
      <c r="C18" s="19"/>
      <c r="D18" s="19">
        <v>13</v>
      </c>
      <c r="E18" s="19">
        <v>1</v>
      </c>
      <c r="F18" s="19"/>
      <c r="G18" s="19">
        <v>7</v>
      </c>
      <c r="H18" s="19">
        <v>0</v>
      </c>
      <c r="I18" s="19"/>
      <c r="J18" s="19">
        <v>8</v>
      </c>
      <c r="K18" s="19">
        <v>1</v>
      </c>
      <c r="N18" s="20" t="s">
        <v>176</v>
      </c>
      <c r="O18" s="21">
        <v>1</v>
      </c>
      <c r="P18" s="6"/>
    </row>
    <row r="19" spans="1:16" x14ac:dyDescent="0.25">
      <c r="A19" s="19">
        <v>9</v>
      </c>
      <c r="B19" s="19">
        <v>1</v>
      </c>
      <c r="C19" s="19"/>
      <c r="D19" s="19">
        <v>13</v>
      </c>
      <c r="E19" s="19">
        <v>1</v>
      </c>
      <c r="F19" s="19"/>
      <c r="G19" s="19">
        <v>7</v>
      </c>
      <c r="H19" s="19">
        <v>0</v>
      </c>
      <c r="I19" s="19"/>
      <c r="J19" s="19">
        <v>9</v>
      </c>
      <c r="K19" s="19">
        <v>1</v>
      </c>
      <c r="N19" s="20" t="s">
        <v>177</v>
      </c>
      <c r="O19" s="21" t="s">
        <v>183</v>
      </c>
      <c r="P19" s="6"/>
    </row>
    <row r="20" spans="1:16" x14ac:dyDescent="0.25">
      <c r="A20" s="19">
        <v>10</v>
      </c>
      <c r="B20" s="19">
        <v>1</v>
      </c>
      <c r="C20" s="19"/>
      <c r="D20" s="19">
        <v>14</v>
      </c>
      <c r="E20" s="19">
        <v>1</v>
      </c>
      <c r="F20" s="19"/>
      <c r="G20" s="19">
        <v>9</v>
      </c>
      <c r="H20" s="19">
        <v>1</v>
      </c>
      <c r="I20" s="19"/>
      <c r="J20" s="19">
        <v>10</v>
      </c>
      <c r="K20" s="19">
        <v>1</v>
      </c>
      <c r="N20" s="20" t="s">
        <v>178</v>
      </c>
      <c r="O20" s="21" t="s">
        <v>184</v>
      </c>
      <c r="P20" s="6"/>
    </row>
    <row r="21" spans="1:16" x14ac:dyDescent="0.25">
      <c r="A21" s="19">
        <v>10</v>
      </c>
      <c r="B21" s="19">
        <v>1</v>
      </c>
      <c r="C21" s="19"/>
      <c r="D21" s="19">
        <v>14</v>
      </c>
      <c r="E21" s="19">
        <v>1</v>
      </c>
      <c r="F21" s="19"/>
      <c r="G21" s="19">
        <v>9</v>
      </c>
      <c r="H21" s="19">
        <v>1</v>
      </c>
      <c r="I21" s="19"/>
      <c r="J21" s="19">
        <v>11</v>
      </c>
      <c r="K21" s="19">
        <v>1</v>
      </c>
      <c r="N21" s="20" t="s">
        <v>180</v>
      </c>
      <c r="O21" s="21" t="s">
        <v>181</v>
      </c>
      <c r="P21" s="6"/>
    </row>
    <row r="22" spans="1:16" x14ac:dyDescent="0.25">
      <c r="A22" s="19">
        <v>11</v>
      </c>
      <c r="B22" s="19">
        <v>1</v>
      </c>
      <c r="C22" s="19"/>
      <c r="D22" s="19">
        <v>14</v>
      </c>
      <c r="E22" s="19">
        <v>1</v>
      </c>
      <c r="F22" s="19"/>
      <c r="G22" s="19">
        <v>9</v>
      </c>
      <c r="H22" s="19">
        <v>1</v>
      </c>
      <c r="I22" s="19"/>
      <c r="J22" s="19">
        <v>11</v>
      </c>
      <c r="K22" s="19">
        <v>1</v>
      </c>
      <c r="N22" s="6"/>
      <c r="O22" s="6"/>
      <c r="P22" s="6"/>
    </row>
    <row r="23" spans="1:16" x14ac:dyDescent="0.25">
      <c r="A23" s="19">
        <v>12</v>
      </c>
      <c r="B23" s="19">
        <v>1</v>
      </c>
      <c r="C23" s="19"/>
      <c r="D23" s="19">
        <v>14</v>
      </c>
      <c r="E23" s="19">
        <v>0</v>
      </c>
      <c r="F23" s="19"/>
      <c r="G23" s="19">
        <v>9</v>
      </c>
      <c r="H23" s="19">
        <v>1</v>
      </c>
      <c r="I23" s="19"/>
      <c r="J23" s="19">
        <v>12</v>
      </c>
      <c r="K23" s="19">
        <v>1</v>
      </c>
      <c r="N23" s="22" t="s">
        <v>185</v>
      </c>
      <c r="O23" s="22"/>
      <c r="P23" s="22"/>
    </row>
    <row r="24" spans="1:16" x14ac:dyDescent="0.25">
      <c r="A24" s="19">
        <v>12</v>
      </c>
      <c r="B24" s="19">
        <v>1</v>
      </c>
      <c r="C24" s="19"/>
      <c r="D24" s="19">
        <v>14</v>
      </c>
      <c r="E24" s="19">
        <v>0</v>
      </c>
      <c r="F24" s="19"/>
      <c r="G24" s="19">
        <v>9</v>
      </c>
      <c r="H24" s="19">
        <v>1</v>
      </c>
      <c r="I24" s="19"/>
      <c r="J24" s="19">
        <v>12</v>
      </c>
      <c r="K24" s="19">
        <v>1</v>
      </c>
      <c r="N24" s="20" t="s">
        <v>173</v>
      </c>
      <c r="O24" s="21"/>
      <c r="P24" s="6"/>
    </row>
    <row r="25" spans="1:16" x14ac:dyDescent="0.25">
      <c r="A25" s="19">
        <v>12</v>
      </c>
      <c r="B25" s="19">
        <v>1</v>
      </c>
      <c r="C25" s="19"/>
      <c r="D25" s="19">
        <v>14</v>
      </c>
      <c r="E25" s="19">
        <v>0</v>
      </c>
      <c r="F25" s="19"/>
      <c r="G25" s="19">
        <v>9</v>
      </c>
      <c r="H25" s="19">
        <v>1</v>
      </c>
      <c r="I25" s="19"/>
      <c r="J25" s="19">
        <v>13</v>
      </c>
      <c r="K25" s="19">
        <v>1</v>
      </c>
      <c r="N25" s="20"/>
      <c r="O25" s="21"/>
      <c r="P25" s="6"/>
    </row>
    <row r="26" spans="1:16" x14ac:dyDescent="0.25">
      <c r="A26" s="19">
        <v>12</v>
      </c>
      <c r="B26" s="19">
        <v>1</v>
      </c>
      <c r="C26" s="19"/>
      <c r="D26" s="19">
        <v>14</v>
      </c>
      <c r="E26" s="19">
        <v>0</v>
      </c>
      <c r="F26" s="19"/>
      <c r="G26" s="19">
        <v>9</v>
      </c>
      <c r="H26" s="19">
        <v>1</v>
      </c>
      <c r="I26" s="19"/>
      <c r="J26" s="19">
        <v>14</v>
      </c>
      <c r="K26" s="19">
        <v>0</v>
      </c>
      <c r="N26" s="20" t="s">
        <v>174</v>
      </c>
      <c r="O26" s="21"/>
      <c r="P26" s="6"/>
    </row>
    <row r="27" spans="1:16" x14ac:dyDescent="0.25">
      <c r="A27" s="19">
        <v>12</v>
      </c>
      <c r="B27" s="19">
        <v>1</v>
      </c>
      <c r="C27" s="19"/>
      <c r="D27" s="19">
        <v>14</v>
      </c>
      <c r="E27" s="19">
        <v>0</v>
      </c>
      <c r="F27" s="19"/>
      <c r="G27" s="19">
        <v>10</v>
      </c>
      <c r="H27" s="19">
        <v>1</v>
      </c>
      <c r="I27" s="19"/>
      <c r="J27" s="19">
        <v>14</v>
      </c>
      <c r="K27" s="19">
        <v>0</v>
      </c>
      <c r="N27" s="20" t="s">
        <v>175</v>
      </c>
      <c r="O27" s="21">
        <v>10.59</v>
      </c>
      <c r="P27" s="6"/>
    </row>
    <row r="28" spans="1:16" x14ac:dyDescent="0.25">
      <c r="A28" s="19">
        <v>12</v>
      </c>
      <c r="B28" s="19">
        <v>1</v>
      </c>
      <c r="C28" s="19"/>
      <c r="D28" s="19">
        <v>14</v>
      </c>
      <c r="E28" s="19">
        <v>0</v>
      </c>
      <c r="F28" s="19"/>
      <c r="G28" s="19">
        <v>10</v>
      </c>
      <c r="H28" s="19">
        <v>1</v>
      </c>
      <c r="I28" s="19"/>
      <c r="J28" s="19">
        <v>14</v>
      </c>
      <c r="K28" s="19">
        <v>0</v>
      </c>
      <c r="N28" s="20" t="s">
        <v>176</v>
      </c>
      <c r="O28" s="21">
        <v>1</v>
      </c>
      <c r="P28" s="6"/>
    </row>
    <row r="29" spans="1:16" x14ac:dyDescent="0.25">
      <c r="A29" s="19">
        <v>12</v>
      </c>
      <c r="B29" s="19">
        <v>1</v>
      </c>
      <c r="C29" s="19"/>
      <c r="D29" s="19">
        <v>14</v>
      </c>
      <c r="E29" s="19">
        <v>0</v>
      </c>
      <c r="F29" s="19"/>
      <c r="G29" s="19">
        <v>10</v>
      </c>
      <c r="H29" s="19">
        <v>1</v>
      </c>
      <c r="I29" s="19"/>
      <c r="J29" s="19">
        <v>14</v>
      </c>
      <c r="K29" s="19">
        <v>0</v>
      </c>
      <c r="N29" s="20" t="s">
        <v>177</v>
      </c>
      <c r="O29" s="21">
        <v>1.1000000000000001E-3</v>
      </c>
      <c r="P29" s="6"/>
    </row>
    <row r="30" spans="1:16" x14ac:dyDescent="0.25">
      <c r="A30" s="19">
        <v>13</v>
      </c>
      <c r="B30" s="19">
        <v>1</v>
      </c>
      <c r="C30" s="19"/>
      <c r="D30" s="19">
        <v>14</v>
      </c>
      <c r="E30" s="19">
        <v>0</v>
      </c>
      <c r="F30" s="19"/>
      <c r="G30" s="19">
        <v>11</v>
      </c>
      <c r="H30" s="19">
        <v>1</v>
      </c>
      <c r="I30" s="19"/>
      <c r="J30" s="19">
        <v>14</v>
      </c>
      <c r="K30" s="19">
        <v>0</v>
      </c>
      <c r="N30" s="20" t="s">
        <v>178</v>
      </c>
      <c r="O30" s="21" t="s">
        <v>186</v>
      </c>
      <c r="P30" s="6"/>
    </row>
    <row r="31" spans="1:16" x14ac:dyDescent="0.25">
      <c r="A31" s="19">
        <v>13</v>
      </c>
      <c r="B31" s="19">
        <v>1</v>
      </c>
      <c r="C31" s="19"/>
      <c r="D31" s="19">
        <v>15</v>
      </c>
      <c r="E31" s="19">
        <v>1</v>
      </c>
      <c r="F31" s="19"/>
      <c r="G31" s="19">
        <v>11</v>
      </c>
      <c r="H31" s="19">
        <v>1</v>
      </c>
      <c r="I31" s="19"/>
      <c r="J31" s="19">
        <v>14</v>
      </c>
      <c r="K31" s="19">
        <v>0</v>
      </c>
      <c r="N31" s="20" t="s">
        <v>180</v>
      </c>
      <c r="O31" s="21" t="s">
        <v>181</v>
      </c>
      <c r="P31" s="6"/>
    </row>
    <row r="32" spans="1:16" x14ac:dyDescent="0.25">
      <c r="A32" s="19">
        <v>13</v>
      </c>
      <c r="B32" s="19">
        <v>1</v>
      </c>
      <c r="C32" s="19"/>
      <c r="D32" s="19">
        <v>16</v>
      </c>
      <c r="E32" s="19">
        <v>1</v>
      </c>
      <c r="F32" s="19"/>
      <c r="G32" s="19">
        <v>11</v>
      </c>
      <c r="H32" s="19">
        <v>1</v>
      </c>
      <c r="I32" s="19"/>
      <c r="J32" s="19">
        <v>14</v>
      </c>
      <c r="K32" s="19">
        <v>0</v>
      </c>
      <c r="N32" s="6"/>
      <c r="O32" s="6"/>
      <c r="P32" s="6"/>
    </row>
    <row r="33" spans="1:16" x14ac:dyDescent="0.25">
      <c r="A33" s="19">
        <v>13</v>
      </c>
      <c r="B33" s="19">
        <v>1</v>
      </c>
      <c r="C33" s="19"/>
      <c r="D33" s="19">
        <v>18</v>
      </c>
      <c r="E33" s="19">
        <v>1</v>
      </c>
      <c r="F33" s="19"/>
      <c r="G33" s="19">
        <v>11</v>
      </c>
      <c r="H33" s="19">
        <v>1</v>
      </c>
      <c r="I33" s="19"/>
      <c r="J33" s="19">
        <v>14</v>
      </c>
      <c r="K33" s="19">
        <v>0</v>
      </c>
      <c r="N33" s="22" t="s">
        <v>187</v>
      </c>
      <c r="O33" s="22"/>
      <c r="P33" s="22"/>
    </row>
    <row r="34" spans="1:16" x14ac:dyDescent="0.25">
      <c r="A34" s="19">
        <v>14</v>
      </c>
      <c r="B34" s="19">
        <v>1</v>
      </c>
      <c r="C34" s="19"/>
      <c r="D34" s="19">
        <v>18</v>
      </c>
      <c r="E34" s="19">
        <v>1</v>
      </c>
      <c r="F34" s="19"/>
      <c r="G34" s="19">
        <v>12</v>
      </c>
      <c r="H34" s="19">
        <v>1</v>
      </c>
      <c r="I34" s="19"/>
      <c r="J34" s="19">
        <v>15</v>
      </c>
      <c r="K34" s="19">
        <v>1</v>
      </c>
      <c r="N34" s="20" t="s">
        <v>173</v>
      </c>
      <c r="O34" s="21"/>
      <c r="P34" s="6"/>
    </row>
    <row r="35" spans="1:16" x14ac:dyDescent="0.25">
      <c r="A35" s="19">
        <v>14</v>
      </c>
      <c r="B35" s="19">
        <v>0</v>
      </c>
      <c r="C35" s="19"/>
      <c r="D35" s="19">
        <v>19</v>
      </c>
      <c r="E35" s="19">
        <v>1</v>
      </c>
      <c r="F35" s="19"/>
      <c r="G35" s="19">
        <v>12</v>
      </c>
      <c r="H35" s="19">
        <v>1</v>
      </c>
      <c r="I35" s="19"/>
      <c r="J35" s="19">
        <v>15</v>
      </c>
      <c r="K35" s="19">
        <v>1</v>
      </c>
      <c r="N35" s="20"/>
      <c r="O35" s="21"/>
      <c r="P35" s="6"/>
    </row>
    <row r="36" spans="1:16" x14ac:dyDescent="0.25">
      <c r="A36" s="19">
        <v>14</v>
      </c>
      <c r="B36" s="19">
        <v>0</v>
      </c>
      <c r="C36" s="19"/>
      <c r="D36" s="19">
        <v>20</v>
      </c>
      <c r="E36" s="19">
        <v>1</v>
      </c>
      <c r="F36" s="19"/>
      <c r="G36" s="19">
        <v>12</v>
      </c>
      <c r="H36" s="19">
        <v>1</v>
      </c>
      <c r="I36" s="19"/>
      <c r="J36" s="19">
        <v>19</v>
      </c>
      <c r="K36" s="19">
        <v>1</v>
      </c>
      <c r="N36" s="20" t="s">
        <v>174</v>
      </c>
      <c r="O36" s="21"/>
      <c r="P36" s="6"/>
    </row>
    <row r="37" spans="1:16" x14ac:dyDescent="0.25">
      <c r="A37" s="19">
        <v>14</v>
      </c>
      <c r="B37" s="19">
        <v>0</v>
      </c>
      <c r="C37" s="19"/>
      <c r="D37" s="19">
        <v>21</v>
      </c>
      <c r="E37" s="19">
        <v>1</v>
      </c>
      <c r="F37" s="19"/>
      <c r="G37" s="19">
        <v>13</v>
      </c>
      <c r="H37" s="19">
        <v>1</v>
      </c>
      <c r="I37" s="19"/>
      <c r="J37" s="19">
        <v>21</v>
      </c>
      <c r="K37" s="19">
        <v>1</v>
      </c>
      <c r="N37" s="20" t="s">
        <v>175</v>
      </c>
      <c r="O37" s="21">
        <v>9.6149999999999999E-2</v>
      </c>
      <c r="P37" s="6"/>
    </row>
    <row r="38" spans="1:16" x14ac:dyDescent="0.25">
      <c r="A38" s="19">
        <v>14</v>
      </c>
      <c r="B38" s="19">
        <v>0</v>
      </c>
      <c r="C38" s="19"/>
      <c r="D38" s="19">
        <v>21</v>
      </c>
      <c r="E38" s="19">
        <v>1</v>
      </c>
      <c r="F38" s="19"/>
      <c r="G38" s="19">
        <v>13</v>
      </c>
      <c r="H38" s="19">
        <v>1</v>
      </c>
      <c r="I38" s="19"/>
      <c r="J38" s="19">
        <v>21</v>
      </c>
      <c r="K38" s="19">
        <v>1</v>
      </c>
      <c r="N38" s="20" t="s">
        <v>176</v>
      </c>
      <c r="O38" s="21">
        <v>1</v>
      </c>
      <c r="P38" s="6"/>
    </row>
    <row r="39" spans="1:16" x14ac:dyDescent="0.25">
      <c r="A39" s="19">
        <v>14</v>
      </c>
      <c r="B39" s="19">
        <v>0</v>
      </c>
      <c r="C39" s="19"/>
      <c r="D39" s="19">
        <v>21</v>
      </c>
      <c r="E39" s="19">
        <v>1</v>
      </c>
      <c r="F39" s="19"/>
      <c r="G39" s="19">
        <v>13</v>
      </c>
      <c r="H39" s="19">
        <v>1</v>
      </c>
      <c r="I39" s="19"/>
      <c r="J39" s="19">
        <v>21</v>
      </c>
      <c r="K39" s="19">
        <v>1</v>
      </c>
      <c r="N39" s="20" t="s">
        <v>177</v>
      </c>
      <c r="O39" s="21">
        <v>0.75649999999999995</v>
      </c>
      <c r="P39" s="6"/>
    </row>
    <row r="40" spans="1:16" x14ac:dyDescent="0.25">
      <c r="A40" s="19">
        <v>14</v>
      </c>
      <c r="B40" s="19">
        <v>0</v>
      </c>
      <c r="C40" s="19"/>
      <c r="D40" s="19">
        <v>21</v>
      </c>
      <c r="E40" s="19">
        <v>1</v>
      </c>
      <c r="F40" s="19"/>
      <c r="G40" s="19">
        <v>14</v>
      </c>
      <c r="H40" s="19">
        <v>1</v>
      </c>
      <c r="I40" s="19"/>
      <c r="J40" s="19">
        <v>22</v>
      </c>
      <c r="K40" s="19">
        <v>1</v>
      </c>
      <c r="N40" s="20" t="s">
        <v>178</v>
      </c>
      <c r="O40" s="21" t="s">
        <v>188</v>
      </c>
      <c r="P40" s="6"/>
    </row>
    <row r="41" spans="1:16" x14ac:dyDescent="0.25">
      <c r="A41" s="19">
        <v>14</v>
      </c>
      <c r="B41" s="19">
        <v>0</v>
      </c>
      <c r="C41" s="19"/>
      <c r="D41" s="19">
        <v>21</v>
      </c>
      <c r="E41" s="19">
        <v>1</v>
      </c>
      <c r="F41" s="19"/>
      <c r="G41" s="19">
        <v>14</v>
      </c>
      <c r="H41" s="19">
        <v>1</v>
      </c>
      <c r="I41" s="19"/>
      <c r="J41" s="19">
        <v>23</v>
      </c>
      <c r="K41" s="19">
        <v>1</v>
      </c>
      <c r="N41" s="20" t="s">
        <v>180</v>
      </c>
      <c r="O41" s="21" t="s">
        <v>189</v>
      </c>
      <c r="P41" s="6"/>
    </row>
    <row r="42" spans="1:16" x14ac:dyDescent="0.25">
      <c r="A42" s="19">
        <v>14</v>
      </c>
      <c r="B42" s="19">
        <v>0</v>
      </c>
      <c r="C42" s="19"/>
      <c r="D42" s="19">
        <v>22</v>
      </c>
      <c r="E42" s="19">
        <v>1</v>
      </c>
      <c r="F42" s="19"/>
      <c r="G42" s="19">
        <v>14</v>
      </c>
      <c r="H42" s="19">
        <v>1</v>
      </c>
      <c r="I42" s="19"/>
      <c r="J42" s="19">
        <v>23</v>
      </c>
      <c r="K42" s="19">
        <v>1</v>
      </c>
    </row>
    <row r="43" spans="1:16" x14ac:dyDescent="0.25">
      <c r="A43" s="19">
        <v>16</v>
      </c>
      <c r="B43" s="19">
        <v>1</v>
      </c>
      <c r="C43" s="19"/>
      <c r="D43" s="19">
        <v>23</v>
      </c>
      <c r="E43" s="19">
        <v>1</v>
      </c>
      <c r="F43" s="19"/>
      <c r="G43" s="19">
        <v>14</v>
      </c>
      <c r="H43" s="19">
        <v>1</v>
      </c>
      <c r="I43" s="19"/>
      <c r="J43" s="19">
        <v>24</v>
      </c>
      <c r="K43" s="19">
        <v>1</v>
      </c>
    </row>
    <row r="44" spans="1:16" x14ac:dyDescent="0.25">
      <c r="A44" s="19">
        <v>16</v>
      </c>
      <c r="B44" s="19">
        <v>1</v>
      </c>
      <c r="C44" s="19"/>
      <c r="D44" s="19">
        <v>23</v>
      </c>
      <c r="E44" s="19">
        <v>1</v>
      </c>
      <c r="F44" s="19"/>
      <c r="G44" s="19">
        <v>14</v>
      </c>
      <c r="H44" s="19">
        <v>1</v>
      </c>
      <c r="I44" s="19"/>
      <c r="J44" s="19">
        <v>24</v>
      </c>
      <c r="K44" s="19">
        <v>1</v>
      </c>
    </row>
    <row r="45" spans="1:16" x14ac:dyDescent="0.25">
      <c r="A45" s="19">
        <v>19</v>
      </c>
      <c r="B45" s="19">
        <v>1</v>
      </c>
      <c r="C45" s="19"/>
      <c r="D45" s="19">
        <v>23</v>
      </c>
      <c r="E45" s="19">
        <v>1</v>
      </c>
      <c r="F45" s="19"/>
      <c r="G45" s="19">
        <v>14</v>
      </c>
      <c r="H45" s="19">
        <v>1</v>
      </c>
      <c r="I45" s="19"/>
      <c r="J45" s="19">
        <v>25</v>
      </c>
      <c r="K45" s="19">
        <v>1</v>
      </c>
    </row>
    <row r="46" spans="1:16" x14ac:dyDescent="0.25">
      <c r="A46" s="19">
        <v>20</v>
      </c>
      <c r="B46" s="19">
        <v>1</v>
      </c>
      <c r="C46" s="19"/>
      <c r="D46" s="19">
        <v>24</v>
      </c>
      <c r="E46" s="19">
        <v>1</v>
      </c>
      <c r="F46" s="19"/>
      <c r="G46" s="19">
        <v>14</v>
      </c>
      <c r="H46" s="19">
        <v>1</v>
      </c>
      <c r="I46" s="19"/>
      <c r="J46" s="19">
        <v>25</v>
      </c>
      <c r="K46" s="19">
        <v>1</v>
      </c>
    </row>
    <row r="47" spans="1:16" x14ac:dyDescent="0.25">
      <c r="A47" s="19">
        <v>20</v>
      </c>
      <c r="B47" s="19">
        <v>1</v>
      </c>
      <c r="C47" s="19"/>
      <c r="D47" s="19">
        <v>25</v>
      </c>
      <c r="E47" s="19">
        <v>1</v>
      </c>
      <c r="F47" s="19"/>
      <c r="G47" s="19">
        <v>14</v>
      </c>
      <c r="H47" s="19">
        <v>1</v>
      </c>
      <c r="I47" s="19"/>
      <c r="J47" s="19">
        <v>26</v>
      </c>
      <c r="K47" s="19">
        <v>1</v>
      </c>
    </row>
    <row r="48" spans="1:16" x14ac:dyDescent="0.25">
      <c r="A48" s="19">
        <v>21</v>
      </c>
      <c r="B48" s="19">
        <v>1</v>
      </c>
      <c r="C48" s="19"/>
      <c r="D48" s="19">
        <v>25</v>
      </c>
      <c r="E48" s="19">
        <v>1</v>
      </c>
      <c r="F48" s="19"/>
      <c r="G48" s="19">
        <v>14</v>
      </c>
      <c r="H48" s="19">
        <v>0</v>
      </c>
      <c r="I48" s="19"/>
      <c r="J48" s="19">
        <v>28</v>
      </c>
      <c r="K48" s="19">
        <v>1</v>
      </c>
    </row>
    <row r="49" spans="1:11" x14ac:dyDescent="0.25">
      <c r="A49" s="19">
        <v>21</v>
      </c>
      <c r="B49" s="19">
        <v>1</v>
      </c>
      <c r="C49" s="19"/>
      <c r="D49" s="19">
        <v>25</v>
      </c>
      <c r="E49" s="19">
        <v>1</v>
      </c>
      <c r="F49" s="19"/>
      <c r="G49" s="19">
        <v>14</v>
      </c>
      <c r="H49" s="19">
        <v>0</v>
      </c>
      <c r="I49" s="19"/>
      <c r="J49" s="19">
        <v>28</v>
      </c>
      <c r="K49" s="19">
        <v>1</v>
      </c>
    </row>
    <row r="50" spans="1:11" x14ac:dyDescent="0.25">
      <c r="A50" s="19">
        <v>23</v>
      </c>
      <c r="B50" s="19">
        <v>1</v>
      </c>
      <c r="C50" s="19"/>
      <c r="D50" s="19">
        <v>25</v>
      </c>
      <c r="E50" s="19">
        <v>1</v>
      </c>
      <c r="F50" s="19"/>
      <c r="G50" s="19">
        <v>14</v>
      </c>
      <c r="H50" s="19">
        <v>0</v>
      </c>
      <c r="I50" s="19"/>
      <c r="J50" s="19">
        <v>28</v>
      </c>
      <c r="K50" s="19">
        <v>1</v>
      </c>
    </row>
    <row r="51" spans="1:11" x14ac:dyDescent="0.25">
      <c r="A51" s="19">
        <v>24</v>
      </c>
      <c r="B51" s="19">
        <v>1</v>
      </c>
      <c r="C51" s="19"/>
      <c r="D51" s="19">
        <v>25</v>
      </c>
      <c r="E51" s="19">
        <v>1</v>
      </c>
      <c r="F51" s="19"/>
      <c r="G51" s="19">
        <v>14</v>
      </c>
      <c r="H51" s="19">
        <v>0</v>
      </c>
      <c r="I51" s="19"/>
      <c r="J51" s="19">
        <v>28</v>
      </c>
      <c r="K51" s="19">
        <v>1</v>
      </c>
    </row>
    <row r="52" spans="1:11" x14ac:dyDescent="0.25">
      <c r="A52" s="19">
        <v>24</v>
      </c>
      <c r="B52" s="19">
        <v>1</v>
      </c>
      <c r="C52" s="19"/>
      <c r="D52" s="19">
        <v>25</v>
      </c>
      <c r="E52" s="19">
        <v>1</v>
      </c>
      <c r="F52" s="19"/>
      <c r="G52" s="19">
        <v>14</v>
      </c>
      <c r="H52" s="19">
        <v>0</v>
      </c>
      <c r="I52" s="19"/>
      <c r="J52" s="19">
        <v>30</v>
      </c>
      <c r="K52" s="19">
        <v>1</v>
      </c>
    </row>
    <row r="53" spans="1:11" x14ac:dyDescent="0.25">
      <c r="A53" s="19">
        <v>24</v>
      </c>
      <c r="B53" s="19">
        <v>1</v>
      </c>
      <c r="C53" s="19"/>
      <c r="D53" s="19">
        <v>26</v>
      </c>
      <c r="E53" s="19">
        <v>1</v>
      </c>
      <c r="F53" s="19"/>
      <c r="G53" s="19">
        <v>15</v>
      </c>
      <c r="H53" s="19">
        <v>1</v>
      </c>
      <c r="I53" s="19"/>
      <c r="J53" s="19">
        <v>30</v>
      </c>
      <c r="K53" s="19">
        <v>1</v>
      </c>
    </row>
    <row r="54" spans="1:11" x14ac:dyDescent="0.25">
      <c r="A54" s="19">
        <v>25</v>
      </c>
      <c r="B54" s="19">
        <v>1</v>
      </c>
      <c r="C54" s="19"/>
      <c r="D54" s="19">
        <v>27</v>
      </c>
      <c r="E54" s="19">
        <v>1</v>
      </c>
      <c r="F54" s="19"/>
      <c r="G54" s="19">
        <v>16</v>
      </c>
      <c r="H54" s="19">
        <v>1</v>
      </c>
      <c r="I54" s="19"/>
      <c r="J54" s="19">
        <v>32</v>
      </c>
      <c r="K54" s="19">
        <v>1</v>
      </c>
    </row>
    <row r="55" spans="1:11" x14ac:dyDescent="0.25">
      <c r="A55" s="19">
        <v>27</v>
      </c>
      <c r="B55" s="19">
        <v>1</v>
      </c>
      <c r="C55" s="19"/>
      <c r="D55" s="19">
        <v>27</v>
      </c>
      <c r="E55" s="19">
        <v>1</v>
      </c>
      <c r="F55" s="19"/>
      <c r="G55" s="19">
        <v>20</v>
      </c>
      <c r="H55" s="19">
        <v>1</v>
      </c>
      <c r="I55" s="19"/>
      <c r="J55" s="19">
        <v>34</v>
      </c>
      <c r="K55" s="19">
        <v>1</v>
      </c>
    </row>
    <row r="56" spans="1:11" x14ac:dyDescent="0.25">
      <c r="A56" s="19">
        <v>27</v>
      </c>
      <c r="B56" s="19">
        <v>1</v>
      </c>
      <c r="C56" s="19"/>
      <c r="D56" s="19">
        <v>28</v>
      </c>
      <c r="E56" s="19">
        <v>1</v>
      </c>
      <c r="F56" s="19"/>
      <c r="G56" s="19">
        <v>21</v>
      </c>
      <c r="H56" s="19">
        <v>1</v>
      </c>
      <c r="I56" s="19"/>
      <c r="J56" s="19">
        <v>36</v>
      </c>
      <c r="K56" s="19">
        <v>1</v>
      </c>
    </row>
    <row r="57" spans="1:11" x14ac:dyDescent="0.25">
      <c r="A57" s="19">
        <v>28</v>
      </c>
      <c r="B57" s="19">
        <v>1</v>
      </c>
      <c r="C57" s="19"/>
      <c r="D57" s="19">
        <v>28</v>
      </c>
      <c r="E57" s="19">
        <v>1</v>
      </c>
      <c r="F57" s="19"/>
    </row>
    <row r="58" spans="1:11" x14ac:dyDescent="0.25">
      <c r="D58" s="19">
        <v>28</v>
      </c>
      <c r="E58" s="19">
        <v>1</v>
      </c>
      <c r="F58" s="19"/>
    </row>
    <row r="59" spans="1:11" x14ac:dyDescent="0.25">
      <c r="D59" s="19">
        <v>29</v>
      </c>
      <c r="E59" s="19">
        <v>1</v>
      </c>
      <c r="F59" s="19"/>
    </row>
    <row r="60" spans="1:11" x14ac:dyDescent="0.25">
      <c r="D60" s="19">
        <v>29</v>
      </c>
      <c r="E60" s="19">
        <v>1</v>
      </c>
      <c r="F60" s="19"/>
    </row>
    <row r="61" spans="1:11" x14ac:dyDescent="0.25">
      <c r="D61" s="19">
        <v>31</v>
      </c>
      <c r="E61" s="19">
        <v>1</v>
      </c>
      <c r="F61" s="19"/>
    </row>
    <row r="62" spans="1:11" x14ac:dyDescent="0.25">
      <c r="D62" s="19">
        <v>32</v>
      </c>
      <c r="E62" s="19">
        <v>1</v>
      </c>
      <c r="F62" s="19"/>
    </row>
    <row r="63" spans="1:11" x14ac:dyDescent="0.25">
      <c r="D63" s="19">
        <v>32</v>
      </c>
      <c r="E63" s="19">
        <v>1</v>
      </c>
      <c r="F63" s="19"/>
    </row>
    <row r="64" spans="1:11" x14ac:dyDescent="0.25">
      <c r="D64" s="19">
        <v>36</v>
      </c>
      <c r="E64" s="19">
        <v>1</v>
      </c>
      <c r="F64" s="19"/>
    </row>
  </sheetData>
  <mergeCells count="8">
    <mergeCell ref="N23:P23"/>
    <mergeCell ref="N33:P33"/>
    <mergeCell ref="A1:B1"/>
    <mergeCell ref="D1:E1"/>
    <mergeCell ref="G1:H1"/>
    <mergeCell ref="J1:K1"/>
    <mergeCell ref="N3:P3"/>
    <mergeCell ref="N13:P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56"/>
  <sheetViews>
    <sheetView zoomScale="80" zoomScaleNormal="80" workbookViewId="0">
      <selection activeCell="L168" sqref="L168"/>
    </sheetView>
  </sheetViews>
  <sheetFormatPr defaultRowHeight="15" x14ac:dyDescent="0.25"/>
  <cols>
    <col min="5" max="5" width="8.7109375" customWidth="1"/>
    <col min="9" max="9" width="10.5703125" customWidth="1"/>
    <col min="11" max="11" width="9.7109375" customWidth="1"/>
    <col min="12" max="12" width="10.7109375" customWidth="1"/>
    <col min="18" max="18" width="13.140625" customWidth="1"/>
    <col min="20" max="20" width="11.140625" customWidth="1"/>
  </cols>
  <sheetData>
    <row r="1" spans="1:25" x14ac:dyDescent="0.25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25" x14ac:dyDescent="0.25">
      <c r="A2" s="22" t="s">
        <v>2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25" x14ac:dyDescent="0.25">
      <c r="A3" s="6"/>
      <c r="B3" s="6"/>
      <c r="C3" s="6"/>
      <c r="D3" s="6" t="s">
        <v>25</v>
      </c>
      <c r="E3" s="6" t="s">
        <v>22</v>
      </c>
      <c r="F3" s="6" t="s">
        <v>26</v>
      </c>
      <c r="G3" s="6" t="s">
        <v>7</v>
      </c>
      <c r="H3" s="6" t="s">
        <v>23</v>
      </c>
      <c r="I3" s="6" t="s">
        <v>24</v>
      </c>
      <c r="J3" s="6" t="s">
        <v>29</v>
      </c>
      <c r="K3" s="6" t="s">
        <v>32</v>
      </c>
      <c r="L3" s="6" t="s">
        <v>41</v>
      </c>
      <c r="M3" s="6"/>
      <c r="N3" s="14" t="s">
        <v>6</v>
      </c>
      <c r="O3" s="2" t="s">
        <v>27</v>
      </c>
      <c r="P3" s="2" t="s">
        <v>30</v>
      </c>
      <c r="Q3" t="s">
        <v>31</v>
      </c>
      <c r="R3" t="s">
        <v>33</v>
      </c>
      <c r="S3" t="s">
        <v>42</v>
      </c>
      <c r="W3" s="2"/>
      <c r="X3" s="2"/>
      <c r="Y3" s="2"/>
    </row>
    <row r="4" spans="1:25" x14ac:dyDescent="0.25">
      <c r="A4" s="25" t="s">
        <v>0</v>
      </c>
      <c r="B4" s="25" t="s">
        <v>2</v>
      </c>
      <c r="C4" s="6">
        <v>1</v>
      </c>
      <c r="D4" s="13">
        <v>20.439999999999998</v>
      </c>
      <c r="E4" s="13">
        <v>25.479999999999997</v>
      </c>
      <c r="F4" s="13">
        <f>GEOMEAN(D4:E4)</f>
        <v>22.821288307192471</v>
      </c>
      <c r="G4" s="13">
        <v>28.295000000000002</v>
      </c>
      <c r="H4" s="13">
        <v>29.195</v>
      </c>
      <c r="I4" s="6">
        <v>14.33</v>
      </c>
      <c r="J4" s="6">
        <v>18.52</v>
      </c>
      <c r="K4" s="6">
        <v>15.85</v>
      </c>
      <c r="L4" s="6">
        <v>27.740000000000002</v>
      </c>
      <c r="M4" s="6"/>
      <c r="N4" s="13">
        <f>G4-F4</f>
        <v>5.4737116928075302</v>
      </c>
      <c r="O4" s="1">
        <f>H4-F4</f>
        <v>6.3737116928075288</v>
      </c>
      <c r="P4" s="7">
        <f t="shared" ref="P4:P35" si="0">I4-F4</f>
        <v>-8.4912883071924714</v>
      </c>
      <c r="Q4" s="7">
        <f t="shared" ref="Q4:Q35" si="1">J4-F4</f>
        <v>-4.3012883071924719</v>
      </c>
      <c r="R4" s="1">
        <f t="shared" ref="R4:R51" si="2">K4-F4</f>
        <v>-6.9712883071924718</v>
      </c>
      <c r="S4" s="1">
        <f>L4-F4</f>
        <v>4.9187116928075305</v>
      </c>
      <c r="T4" s="1"/>
      <c r="W4" s="1"/>
      <c r="X4" s="1"/>
      <c r="Y4" s="1"/>
    </row>
    <row r="5" spans="1:25" x14ac:dyDescent="0.25">
      <c r="A5" s="25"/>
      <c r="B5" s="25"/>
      <c r="C5" s="6">
        <v>2</v>
      </c>
      <c r="D5" s="13">
        <v>20.259999999999998</v>
      </c>
      <c r="E5" s="13">
        <v>25.484999999999999</v>
      </c>
      <c r="F5" s="13">
        <f t="shared" ref="F5:F59" si="3">GEOMEAN(D5:E5)</f>
        <v>22.722810125510442</v>
      </c>
      <c r="G5" s="13">
        <v>26.14</v>
      </c>
      <c r="H5" s="13">
        <v>28.594999999999999</v>
      </c>
      <c r="I5" s="6">
        <v>12.04</v>
      </c>
      <c r="J5" s="6">
        <v>18.579999999999998</v>
      </c>
      <c r="K5" s="6">
        <v>17.32</v>
      </c>
      <c r="L5" s="6">
        <v>26.954999999999998</v>
      </c>
      <c r="M5" s="6"/>
      <c r="N5" s="13">
        <f>G5-F5</f>
        <v>3.4171898744895586</v>
      </c>
      <c r="O5" s="1">
        <f>H5-F5</f>
        <v>5.8721898744895569</v>
      </c>
      <c r="P5" s="7">
        <f t="shared" si="0"/>
        <v>-10.682810125510443</v>
      </c>
      <c r="Q5" s="7">
        <f t="shared" si="1"/>
        <v>-4.1428101255104437</v>
      </c>
      <c r="R5" s="1">
        <f t="shared" si="2"/>
        <v>-5.4028101255104417</v>
      </c>
      <c r="S5" s="1">
        <f t="shared" ref="S5:S58" si="4">L5-F5</f>
        <v>4.2321898744895563</v>
      </c>
      <c r="T5" s="1"/>
      <c r="W5" s="1"/>
      <c r="X5" s="1"/>
      <c r="Y5" s="1"/>
    </row>
    <row r="6" spans="1:25" x14ac:dyDescent="0.25">
      <c r="A6" s="25"/>
      <c r="B6" s="25"/>
      <c r="C6" s="6">
        <v>3</v>
      </c>
      <c r="D6" s="13">
        <v>18.195</v>
      </c>
      <c r="E6" s="13">
        <v>23.759999999999998</v>
      </c>
      <c r="F6" s="13">
        <f t="shared" si="3"/>
        <v>20.792142746720454</v>
      </c>
      <c r="G6" s="13">
        <v>25.68</v>
      </c>
      <c r="H6" s="13">
        <v>26.615000000000002</v>
      </c>
      <c r="I6" s="6">
        <v>12.969999999999999</v>
      </c>
      <c r="J6" s="6">
        <v>19.149999999999999</v>
      </c>
      <c r="K6" s="6">
        <v>15.81</v>
      </c>
      <c r="L6" s="6">
        <v>25.504999999999999</v>
      </c>
      <c r="M6" s="6"/>
      <c r="N6" s="13">
        <f>G6-F6</f>
        <v>4.8878572532795452</v>
      </c>
      <c r="O6" s="1">
        <f>H6-F6</f>
        <v>5.8228572532795475</v>
      </c>
      <c r="P6" s="7">
        <f t="shared" si="0"/>
        <v>-7.8221427467204556</v>
      </c>
      <c r="Q6" s="7">
        <f t="shared" si="1"/>
        <v>-1.6421427467204559</v>
      </c>
      <c r="R6" s="1">
        <f t="shared" si="2"/>
        <v>-4.982142746720454</v>
      </c>
      <c r="S6" s="1">
        <f t="shared" si="4"/>
        <v>4.7128572532795445</v>
      </c>
      <c r="T6" s="1"/>
      <c r="W6" s="1"/>
      <c r="X6" s="1"/>
      <c r="Y6" s="1"/>
    </row>
    <row r="7" spans="1:25" x14ac:dyDescent="0.25">
      <c r="A7" s="25"/>
      <c r="B7" s="25"/>
      <c r="C7" s="6">
        <v>4</v>
      </c>
      <c r="D7" s="13">
        <v>21.115000000000002</v>
      </c>
      <c r="E7" s="13">
        <v>25.46</v>
      </c>
      <c r="F7" s="13">
        <f t="shared" si="3"/>
        <v>23.185941861395239</v>
      </c>
      <c r="G7" s="13">
        <v>28.305</v>
      </c>
      <c r="H7" s="13">
        <v>29.509999999999998</v>
      </c>
      <c r="I7" s="6">
        <v>9.41</v>
      </c>
      <c r="J7" s="6">
        <v>20.02</v>
      </c>
      <c r="K7" s="6">
        <v>18.3</v>
      </c>
      <c r="L7" s="6">
        <v>27.905000000000001</v>
      </c>
      <c r="M7" s="6"/>
      <c r="N7" s="13">
        <f>G7-F7</f>
        <v>5.1190581386047604</v>
      </c>
      <c r="O7" s="1">
        <f>H7-F7</f>
        <v>6.3240581386047587</v>
      </c>
      <c r="P7" s="7">
        <f t="shared" si="0"/>
        <v>-13.775941861395239</v>
      </c>
      <c r="Q7" s="7">
        <f t="shared" si="1"/>
        <v>-3.1659418613952397</v>
      </c>
      <c r="R7" s="1">
        <f t="shared" si="2"/>
        <v>-4.8859418613952386</v>
      </c>
      <c r="S7" s="1">
        <f t="shared" si="4"/>
        <v>4.7190581386047619</v>
      </c>
      <c r="T7" s="1"/>
      <c r="W7" s="1"/>
      <c r="X7" s="1"/>
      <c r="Y7" s="1"/>
    </row>
    <row r="8" spans="1:25" x14ac:dyDescent="0.25">
      <c r="A8" s="25"/>
      <c r="B8" s="25"/>
      <c r="C8" s="6">
        <v>5</v>
      </c>
      <c r="D8" s="13">
        <v>21.18</v>
      </c>
      <c r="E8" s="13">
        <v>27.245000000000001</v>
      </c>
      <c r="F8" s="13">
        <f t="shared" si="3"/>
        <v>24.021846307059747</v>
      </c>
      <c r="G8" s="13">
        <v>27.405000000000001</v>
      </c>
      <c r="H8" s="13">
        <v>29.979999999999997</v>
      </c>
      <c r="I8" s="6">
        <v>11.385</v>
      </c>
      <c r="J8" s="6">
        <v>19.239999999999998</v>
      </c>
      <c r="K8" s="6">
        <v>17.48</v>
      </c>
      <c r="L8" s="6">
        <v>28.17</v>
      </c>
      <c r="M8" s="6"/>
      <c r="N8" s="13">
        <f>G8-F8</f>
        <v>3.3831536929402546</v>
      </c>
      <c r="O8" s="1">
        <f>H8-F8</f>
        <v>5.9581536929402503</v>
      </c>
      <c r="P8" s="7">
        <f t="shared" si="0"/>
        <v>-12.636846307059747</v>
      </c>
      <c r="Q8" s="7">
        <f t="shared" si="1"/>
        <v>-4.7818463070597481</v>
      </c>
      <c r="R8" s="1">
        <f t="shared" si="2"/>
        <v>-6.5418463070597461</v>
      </c>
      <c r="S8" s="1">
        <f t="shared" si="4"/>
        <v>4.1481536929402552</v>
      </c>
      <c r="T8" s="1"/>
      <c r="W8" s="1"/>
      <c r="X8" s="1"/>
      <c r="Y8" s="1"/>
    </row>
    <row r="9" spans="1:25" x14ac:dyDescent="0.25">
      <c r="A9" s="25"/>
      <c r="B9" s="25"/>
      <c r="C9" s="6">
        <v>6</v>
      </c>
      <c r="D9" s="13">
        <v>19.245000000000001</v>
      </c>
      <c r="E9" s="13">
        <v>23.335000000000001</v>
      </c>
      <c r="F9" s="13">
        <f t="shared" si="3"/>
        <v>21.191556691286273</v>
      </c>
      <c r="G9" s="13"/>
      <c r="H9" s="13"/>
      <c r="I9" s="6">
        <v>9.98</v>
      </c>
      <c r="J9" s="6">
        <v>19.28</v>
      </c>
      <c r="K9" s="6">
        <v>19.100000000000001</v>
      </c>
      <c r="L9" s="6">
        <v>28.245000000000001</v>
      </c>
      <c r="M9" s="6"/>
      <c r="N9" s="13"/>
      <c r="O9" s="1"/>
      <c r="P9" s="7">
        <f t="shared" si="0"/>
        <v>-11.211556691286273</v>
      </c>
      <c r="Q9" s="7">
        <f t="shared" si="1"/>
        <v>-1.9115566912862718</v>
      </c>
      <c r="R9" s="1">
        <f t="shared" si="2"/>
        <v>-2.0915566912862715</v>
      </c>
      <c r="S9" s="1">
        <f t="shared" si="4"/>
        <v>7.053443308713728</v>
      </c>
      <c r="T9" s="1"/>
      <c r="W9" s="1"/>
      <c r="X9" s="1"/>
      <c r="Y9" s="1"/>
    </row>
    <row r="10" spans="1:25" x14ac:dyDescent="0.25">
      <c r="A10" s="25"/>
      <c r="B10" s="25"/>
      <c r="C10" s="6">
        <v>7</v>
      </c>
      <c r="D10" s="13">
        <v>20.46</v>
      </c>
      <c r="E10" s="13">
        <v>23.914999999999999</v>
      </c>
      <c r="F10" s="13">
        <f t="shared" si="3"/>
        <v>22.120146925370999</v>
      </c>
      <c r="G10" s="13"/>
      <c r="H10" s="13"/>
      <c r="I10" s="6">
        <v>11.254999999999999</v>
      </c>
      <c r="J10" s="6">
        <v>21.11</v>
      </c>
      <c r="K10" s="6">
        <v>19.07</v>
      </c>
      <c r="L10" s="6"/>
      <c r="M10" s="6"/>
      <c r="N10" s="13"/>
      <c r="O10" s="1"/>
      <c r="P10" s="7">
        <f t="shared" si="0"/>
        <v>-10.865146925371</v>
      </c>
      <c r="Q10" s="7">
        <f t="shared" si="1"/>
        <v>-1.010146925371</v>
      </c>
      <c r="R10" s="1">
        <f t="shared" si="2"/>
        <v>-3.0501469253709992</v>
      </c>
      <c r="S10" s="1"/>
      <c r="T10" s="1"/>
      <c r="W10" s="1"/>
      <c r="X10" s="1"/>
      <c r="Y10" s="1"/>
    </row>
    <row r="11" spans="1:25" x14ac:dyDescent="0.25">
      <c r="A11" s="25"/>
      <c r="B11" s="25" t="s">
        <v>3</v>
      </c>
      <c r="C11" s="6">
        <v>1</v>
      </c>
      <c r="D11" s="13">
        <v>21.049999999999997</v>
      </c>
      <c r="E11" s="13">
        <v>25.869999999999997</v>
      </c>
      <c r="F11" s="13">
        <f t="shared" si="3"/>
        <v>23.335884384355349</v>
      </c>
      <c r="G11" s="13">
        <v>26.21</v>
      </c>
      <c r="H11" s="13">
        <v>28.535</v>
      </c>
      <c r="I11" s="6">
        <v>13.940000000000001</v>
      </c>
      <c r="J11" s="6">
        <v>18.260000000000002</v>
      </c>
      <c r="K11" s="6">
        <v>15.36</v>
      </c>
      <c r="L11" s="6">
        <v>28.204999999999998</v>
      </c>
      <c r="M11" s="6"/>
      <c r="N11" s="13">
        <f>G11-F11</f>
        <v>2.8741156156446515</v>
      </c>
      <c r="O11" s="1">
        <f>H11-F11</f>
        <v>5.1991156156446507</v>
      </c>
      <c r="P11" s="7">
        <f t="shared" si="0"/>
        <v>-9.3958843843553481</v>
      </c>
      <c r="Q11" s="7">
        <f t="shared" si="1"/>
        <v>-5.0758843843553478</v>
      </c>
      <c r="R11" s="1">
        <f t="shared" si="2"/>
        <v>-7.97588438435535</v>
      </c>
      <c r="S11" s="1">
        <f t="shared" si="4"/>
        <v>4.8691156156446489</v>
      </c>
      <c r="T11" s="1"/>
      <c r="W11" s="1"/>
      <c r="X11" s="1"/>
      <c r="Y11" s="1"/>
    </row>
    <row r="12" spans="1:25" x14ac:dyDescent="0.25">
      <c r="A12" s="25"/>
      <c r="B12" s="25"/>
      <c r="C12" s="6">
        <v>2</v>
      </c>
      <c r="D12" s="13">
        <v>21.33</v>
      </c>
      <c r="E12" s="13">
        <v>26</v>
      </c>
      <c r="F12" s="13">
        <f t="shared" si="3"/>
        <v>23.549522288148435</v>
      </c>
      <c r="G12" s="13">
        <v>26.380000000000003</v>
      </c>
      <c r="H12" s="13">
        <v>28.015000000000001</v>
      </c>
      <c r="I12" s="6">
        <v>15.16</v>
      </c>
      <c r="J12" s="6">
        <v>20.58</v>
      </c>
      <c r="K12" s="6">
        <v>20.57</v>
      </c>
      <c r="L12" s="6">
        <v>28.995000000000001</v>
      </c>
      <c r="M12" s="6"/>
      <c r="N12" s="13">
        <f>G12-F12</f>
        <v>2.830477711851568</v>
      </c>
      <c r="O12" s="1">
        <f>H12-F12</f>
        <v>4.4654777118515661</v>
      </c>
      <c r="P12" s="7">
        <f t="shared" si="0"/>
        <v>-8.3895222881484344</v>
      </c>
      <c r="Q12" s="7">
        <f t="shared" si="1"/>
        <v>-2.9695222881484362</v>
      </c>
      <c r="R12" s="1">
        <f t="shared" si="2"/>
        <v>-2.9795222881484342</v>
      </c>
      <c r="S12" s="1">
        <f t="shared" si="4"/>
        <v>5.4454777118515665</v>
      </c>
      <c r="T12" s="1"/>
      <c r="W12" s="1"/>
      <c r="X12" s="1"/>
      <c r="Y12" s="1"/>
    </row>
    <row r="13" spans="1:25" x14ac:dyDescent="0.25">
      <c r="A13" s="25"/>
      <c r="B13" s="25"/>
      <c r="C13" s="6">
        <v>3</v>
      </c>
      <c r="D13" s="13">
        <v>20.295000000000002</v>
      </c>
      <c r="E13" s="13">
        <v>24.810000000000002</v>
      </c>
      <c r="F13" s="13">
        <f t="shared" si="3"/>
        <v>22.439227927894489</v>
      </c>
      <c r="G13" s="13">
        <v>23.48</v>
      </c>
      <c r="H13" s="13">
        <v>26.664999999999999</v>
      </c>
      <c r="I13" s="6">
        <v>25.994999999999997</v>
      </c>
      <c r="J13" s="6">
        <v>20.09</v>
      </c>
      <c r="K13" s="6">
        <v>20.48</v>
      </c>
      <c r="L13" s="6">
        <v>28.35</v>
      </c>
      <c r="M13" s="6"/>
      <c r="N13" s="13">
        <f>G13-F13</f>
        <v>1.0407720721055114</v>
      </c>
      <c r="O13" s="1">
        <f>H13-F13</f>
        <v>4.2257720721055101</v>
      </c>
      <c r="P13" s="7">
        <f t="shared" si="0"/>
        <v>3.5557720721055084</v>
      </c>
      <c r="Q13" s="7">
        <f t="shared" si="1"/>
        <v>-2.3492279278944892</v>
      </c>
      <c r="R13" s="1">
        <f t="shared" si="2"/>
        <v>-1.9592279278944886</v>
      </c>
      <c r="S13" s="1">
        <f t="shared" si="4"/>
        <v>5.9107720721055124</v>
      </c>
      <c r="T13" s="1"/>
      <c r="W13" s="1"/>
      <c r="X13" s="1"/>
      <c r="Y13" s="1"/>
    </row>
    <row r="14" spans="1:25" x14ac:dyDescent="0.25">
      <c r="A14" s="25"/>
      <c r="B14" s="25"/>
      <c r="C14" s="6">
        <v>4</v>
      </c>
      <c r="D14" s="13">
        <v>20.555</v>
      </c>
      <c r="E14" s="13">
        <v>25.594999999999999</v>
      </c>
      <c r="F14" s="13">
        <f t="shared" si="3"/>
        <v>22.936983781657084</v>
      </c>
      <c r="G14" s="13">
        <v>28.1</v>
      </c>
      <c r="H14" s="13">
        <v>30.47</v>
      </c>
      <c r="I14" s="6">
        <v>10.16</v>
      </c>
      <c r="J14" s="6">
        <v>20.95</v>
      </c>
      <c r="K14" s="6">
        <v>18.100000000000001</v>
      </c>
      <c r="L14" s="6">
        <v>27.46</v>
      </c>
      <c r="M14" s="6"/>
      <c r="N14" s="13">
        <f>G14-F14</f>
        <v>5.1630162183429178</v>
      </c>
      <c r="O14" s="1">
        <f>H14-F14</f>
        <v>7.5330162183429152</v>
      </c>
      <c r="P14" s="7">
        <f t="shared" si="0"/>
        <v>-12.776983781657083</v>
      </c>
      <c r="Q14" s="7">
        <f t="shared" si="1"/>
        <v>-1.9869837816570843</v>
      </c>
      <c r="R14" s="1">
        <f t="shared" si="2"/>
        <v>-4.8369837816570822</v>
      </c>
      <c r="S14" s="1">
        <f t="shared" si="4"/>
        <v>4.5230162183429172</v>
      </c>
      <c r="T14" s="1"/>
      <c r="W14" s="1"/>
      <c r="X14" s="1"/>
      <c r="Y14" s="1"/>
    </row>
    <row r="15" spans="1:25" x14ac:dyDescent="0.25">
      <c r="A15" s="25"/>
      <c r="B15" s="25"/>
      <c r="C15" s="6">
        <v>5</v>
      </c>
      <c r="D15" s="13">
        <v>21.22</v>
      </c>
      <c r="E15" s="13">
        <v>23.425000000000001</v>
      </c>
      <c r="F15" s="13">
        <f t="shared" si="3"/>
        <v>22.29525734321091</v>
      </c>
      <c r="G15" s="13">
        <v>24.58</v>
      </c>
      <c r="H15" s="15">
        <v>26.49</v>
      </c>
      <c r="I15" s="6">
        <v>12.149999999999999</v>
      </c>
      <c r="J15" s="6">
        <v>19.510000000000002</v>
      </c>
      <c r="K15" s="6">
        <v>21.42</v>
      </c>
      <c r="L15" s="6">
        <v>28.405000000000001</v>
      </c>
      <c r="M15" s="6"/>
      <c r="N15" s="13">
        <f>G15-F15</f>
        <v>2.2847426567890885</v>
      </c>
      <c r="O15" s="1">
        <f>H15-F15</f>
        <v>4.1947426567890886</v>
      </c>
      <c r="P15" s="7">
        <f t="shared" si="0"/>
        <v>-10.145257343210911</v>
      </c>
      <c r="Q15" s="7">
        <f t="shared" si="1"/>
        <v>-2.7852573432109082</v>
      </c>
      <c r="R15" s="1">
        <f t="shared" si="2"/>
        <v>-0.87525734321090809</v>
      </c>
      <c r="S15" s="1">
        <f t="shared" si="4"/>
        <v>6.1097426567890913</v>
      </c>
      <c r="T15" s="1"/>
      <c r="W15" s="1"/>
      <c r="X15" s="1"/>
      <c r="Y15" s="1"/>
    </row>
    <row r="16" spans="1:25" x14ac:dyDescent="0.25">
      <c r="A16" s="25"/>
      <c r="B16" s="25"/>
      <c r="C16" s="6">
        <v>6</v>
      </c>
      <c r="D16" s="13">
        <v>19.824999999999999</v>
      </c>
      <c r="E16" s="13">
        <v>23.39</v>
      </c>
      <c r="F16" s="13">
        <f t="shared" si="3"/>
        <v>21.533851257961267</v>
      </c>
      <c r="G16" s="13"/>
      <c r="H16" s="15"/>
      <c r="I16" s="6">
        <v>12.105</v>
      </c>
      <c r="J16" s="6">
        <v>19.54</v>
      </c>
      <c r="K16" s="6">
        <v>18.559999999999999</v>
      </c>
      <c r="L16" s="6">
        <v>27.914999999999999</v>
      </c>
      <c r="M16" s="6"/>
      <c r="N16" s="13"/>
      <c r="O16" s="1"/>
      <c r="P16" s="7">
        <f t="shared" si="0"/>
        <v>-9.4288512579612664</v>
      </c>
      <c r="Q16" s="7">
        <f t="shared" si="1"/>
        <v>-1.9938512579612677</v>
      </c>
      <c r="R16" s="1">
        <f t="shared" si="2"/>
        <v>-2.9738512579612681</v>
      </c>
      <c r="S16" s="1">
        <f t="shared" si="4"/>
        <v>6.3811487420387323</v>
      </c>
      <c r="T16" s="1"/>
      <c r="W16" s="1"/>
      <c r="X16" s="1"/>
      <c r="Y16" s="1"/>
    </row>
    <row r="17" spans="1:25" x14ac:dyDescent="0.25">
      <c r="A17" s="25"/>
      <c r="B17" s="25"/>
      <c r="C17" s="6">
        <v>7</v>
      </c>
      <c r="D17" s="13">
        <v>20.045000000000002</v>
      </c>
      <c r="E17" s="13">
        <v>23.524999999999999</v>
      </c>
      <c r="F17" s="13">
        <f t="shared" si="3"/>
        <v>21.715400641019727</v>
      </c>
      <c r="G17" s="13"/>
      <c r="H17" s="15"/>
      <c r="I17" s="6">
        <v>9.4750000000000014</v>
      </c>
      <c r="J17" s="6">
        <v>19.559999999999999</v>
      </c>
      <c r="K17" s="6">
        <v>18.53</v>
      </c>
      <c r="L17" s="6"/>
      <c r="M17" s="6"/>
      <c r="N17" s="13"/>
      <c r="O17" s="1"/>
      <c r="P17" s="7">
        <f t="shared" si="0"/>
        <v>-12.240400641019725</v>
      </c>
      <c r="Q17" s="7">
        <f t="shared" si="1"/>
        <v>-2.1554006410197282</v>
      </c>
      <c r="R17" s="1">
        <f t="shared" si="2"/>
        <v>-3.1854006410197258</v>
      </c>
      <c r="S17" s="1"/>
      <c r="T17" s="1"/>
      <c r="W17" s="1"/>
      <c r="X17" s="1"/>
      <c r="Y17" s="1"/>
    </row>
    <row r="18" spans="1:25" x14ac:dyDescent="0.25">
      <c r="A18" s="25"/>
      <c r="B18" s="25" t="s">
        <v>4</v>
      </c>
      <c r="C18" s="6">
        <v>1</v>
      </c>
      <c r="D18" s="13">
        <v>21.08</v>
      </c>
      <c r="E18" s="13">
        <v>26.86</v>
      </c>
      <c r="F18" s="13">
        <f t="shared" si="3"/>
        <v>23.795142361414861</v>
      </c>
      <c r="G18" s="13">
        <v>25.98</v>
      </c>
      <c r="H18" s="13">
        <v>28.954999999999998</v>
      </c>
      <c r="I18" s="6">
        <v>9.1550000000000011</v>
      </c>
      <c r="J18" s="6">
        <v>20.170000000000002</v>
      </c>
      <c r="K18" s="6">
        <v>18.18</v>
      </c>
      <c r="L18" s="6">
        <v>28.259999999999998</v>
      </c>
      <c r="M18" s="6"/>
      <c r="N18" s="13">
        <f>G18-F18</f>
        <v>2.1848576385851395</v>
      </c>
      <c r="O18" s="1">
        <f>H18-F18</f>
        <v>5.1598576385851374</v>
      </c>
      <c r="P18" s="7">
        <f t="shared" si="0"/>
        <v>-14.64014236141486</v>
      </c>
      <c r="Q18" s="7">
        <f t="shared" si="1"/>
        <v>-3.6251423614148592</v>
      </c>
      <c r="R18" s="1">
        <f t="shared" si="2"/>
        <v>-5.6151423614148612</v>
      </c>
      <c r="S18" s="1">
        <f t="shared" si="4"/>
        <v>4.4648576385851371</v>
      </c>
      <c r="T18" s="1"/>
      <c r="W18" s="1"/>
      <c r="X18" s="1"/>
      <c r="Y18" s="1"/>
    </row>
    <row r="19" spans="1:25" x14ac:dyDescent="0.25">
      <c r="A19" s="25"/>
      <c r="B19" s="25"/>
      <c r="C19" s="6">
        <v>2</v>
      </c>
      <c r="D19" s="13">
        <v>20.95</v>
      </c>
      <c r="E19" s="13">
        <v>25.204999999999998</v>
      </c>
      <c r="F19" s="13">
        <f t="shared" si="3"/>
        <v>22.979224312408803</v>
      </c>
      <c r="G19" s="13">
        <v>28.32</v>
      </c>
      <c r="H19" s="15">
        <v>31.97</v>
      </c>
      <c r="I19" s="6">
        <v>8.2149999999999999</v>
      </c>
      <c r="J19" s="6">
        <v>20.77</v>
      </c>
      <c r="K19" s="6">
        <v>19.32</v>
      </c>
      <c r="L19" s="6">
        <v>28.965000000000003</v>
      </c>
      <c r="M19" s="6"/>
      <c r="N19" s="13">
        <f>G19-F19</f>
        <v>5.3407756875911971</v>
      </c>
      <c r="O19" s="1">
        <f>H19-F19</f>
        <v>8.9907756875911957</v>
      </c>
      <c r="P19" s="7">
        <f t="shared" si="0"/>
        <v>-14.764224312408803</v>
      </c>
      <c r="Q19" s="7">
        <f t="shared" si="1"/>
        <v>-2.2092243124088036</v>
      </c>
      <c r="R19" s="1">
        <f t="shared" si="2"/>
        <v>-3.6592243124088029</v>
      </c>
      <c r="S19" s="1">
        <f t="shared" si="4"/>
        <v>5.9857756875912003</v>
      </c>
      <c r="T19" s="1"/>
      <c r="W19" s="1"/>
      <c r="X19" s="1"/>
      <c r="Y19" s="1"/>
    </row>
    <row r="20" spans="1:25" x14ac:dyDescent="0.25">
      <c r="A20" s="25"/>
      <c r="B20" s="25"/>
      <c r="C20" s="6">
        <v>3</v>
      </c>
      <c r="D20" s="13">
        <v>19.850000000000001</v>
      </c>
      <c r="E20" s="13">
        <v>24.35</v>
      </c>
      <c r="F20" s="13">
        <f t="shared" si="3"/>
        <v>21.98516545309587</v>
      </c>
      <c r="G20" s="13">
        <v>25.625</v>
      </c>
      <c r="H20" s="15">
        <v>27.1</v>
      </c>
      <c r="I20" s="6">
        <v>12.280000000000001</v>
      </c>
      <c r="J20" s="6">
        <v>20.78</v>
      </c>
      <c r="K20" s="6">
        <v>17.95</v>
      </c>
      <c r="L20" s="6">
        <v>26.47</v>
      </c>
      <c r="M20" s="6"/>
      <c r="N20" s="13">
        <f>G20-F20</f>
        <v>3.6398345469041296</v>
      </c>
      <c r="O20" s="1">
        <f>H20-F20</f>
        <v>5.114834546904131</v>
      </c>
      <c r="P20" s="7">
        <f t="shared" si="0"/>
        <v>-9.7051654530958693</v>
      </c>
      <c r="Q20" s="7">
        <f t="shared" si="1"/>
        <v>-1.2051654530958693</v>
      </c>
      <c r="R20" s="1">
        <f t="shared" si="2"/>
        <v>-4.0351654530958712</v>
      </c>
      <c r="S20" s="1">
        <f t="shared" si="4"/>
        <v>4.4848345469041284</v>
      </c>
      <c r="T20" s="1"/>
      <c r="W20" s="1"/>
      <c r="X20" s="1"/>
      <c r="Y20" s="1"/>
    </row>
    <row r="21" spans="1:25" x14ac:dyDescent="0.25">
      <c r="A21" s="25"/>
      <c r="B21" s="25"/>
      <c r="C21" s="6">
        <v>4</v>
      </c>
      <c r="D21" s="13">
        <v>20.765000000000001</v>
      </c>
      <c r="E21" s="13">
        <v>25.645000000000003</v>
      </c>
      <c r="F21" s="13">
        <f t="shared" si="3"/>
        <v>23.076360739943379</v>
      </c>
      <c r="G21" s="13">
        <v>28.515000000000001</v>
      </c>
      <c r="H21" s="13">
        <v>31.08</v>
      </c>
      <c r="I21" s="6">
        <v>9.89</v>
      </c>
      <c r="J21" s="6">
        <v>19.55</v>
      </c>
      <c r="K21" s="6">
        <v>18.13</v>
      </c>
      <c r="L21" s="6">
        <v>27.895</v>
      </c>
      <c r="M21" s="6"/>
      <c r="N21" s="13">
        <f>G21-F21</f>
        <v>5.4386392600566218</v>
      </c>
      <c r="O21" s="1">
        <f>H21-F21</f>
        <v>8.0036392600566195</v>
      </c>
      <c r="P21" s="7">
        <f t="shared" si="0"/>
        <v>-13.186360739943378</v>
      </c>
      <c r="Q21" s="7">
        <f t="shared" si="1"/>
        <v>-3.5263607399433781</v>
      </c>
      <c r="R21" s="1">
        <f t="shared" si="2"/>
        <v>-4.9463607399433798</v>
      </c>
      <c r="S21" s="1">
        <f t="shared" si="4"/>
        <v>4.8186392600566208</v>
      </c>
      <c r="T21" s="1"/>
      <c r="W21" s="1"/>
      <c r="X21" s="1"/>
      <c r="Y21" s="1"/>
    </row>
    <row r="22" spans="1:25" x14ac:dyDescent="0.25">
      <c r="A22" s="25"/>
      <c r="B22" s="25"/>
      <c r="C22" s="6">
        <v>5</v>
      </c>
      <c r="D22" s="13">
        <v>21.630000000000003</v>
      </c>
      <c r="E22" s="13">
        <v>26.505000000000003</v>
      </c>
      <c r="F22" s="13">
        <f t="shared" si="3"/>
        <v>23.943749706342992</v>
      </c>
      <c r="G22" s="13">
        <v>29.515000000000001</v>
      </c>
      <c r="H22" s="13">
        <v>29.824999999999999</v>
      </c>
      <c r="I22" s="6">
        <v>9.9050000000000011</v>
      </c>
      <c r="J22" s="6">
        <v>19.739999999999998</v>
      </c>
      <c r="K22" s="6">
        <v>18.09</v>
      </c>
      <c r="L22" s="6">
        <v>28.439999999999998</v>
      </c>
      <c r="M22" s="6"/>
      <c r="N22" s="13">
        <f>G22-F22</f>
        <v>5.571250293657009</v>
      </c>
      <c r="O22" s="1">
        <f>H22-F22</f>
        <v>5.8812502936570077</v>
      </c>
      <c r="P22" s="7">
        <f t="shared" si="0"/>
        <v>-14.03874970634299</v>
      </c>
      <c r="Q22" s="7">
        <f t="shared" si="1"/>
        <v>-4.2037497063429932</v>
      </c>
      <c r="R22" s="1">
        <f t="shared" si="2"/>
        <v>-5.8537497063429917</v>
      </c>
      <c r="S22" s="1">
        <f t="shared" si="4"/>
        <v>4.4962502936570061</v>
      </c>
      <c r="T22" s="1"/>
      <c r="W22" s="1"/>
      <c r="X22" s="1"/>
      <c r="Y22" s="1"/>
    </row>
    <row r="23" spans="1:25" x14ac:dyDescent="0.25">
      <c r="A23" s="25"/>
      <c r="B23" s="25"/>
      <c r="C23" s="6">
        <v>6</v>
      </c>
      <c r="D23" s="13">
        <v>19.75</v>
      </c>
      <c r="E23" s="13">
        <v>23.2</v>
      </c>
      <c r="F23" s="13">
        <f t="shared" si="3"/>
        <v>21.405606742159868</v>
      </c>
      <c r="G23" s="13"/>
      <c r="H23" s="13"/>
      <c r="I23" s="6">
        <v>8.7100000000000009</v>
      </c>
      <c r="J23" s="6">
        <v>17.760000000000002</v>
      </c>
      <c r="K23" s="6">
        <v>16.37</v>
      </c>
      <c r="L23" s="6">
        <v>26.545000000000002</v>
      </c>
      <c r="M23" s="6"/>
      <c r="N23" s="13"/>
      <c r="O23" s="1"/>
      <c r="P23" s="7">
        <f t="shared" si="0"/>
        <v>-12.695606742159868</v>
      </c>
      <c r="Q23" s="7">
        <f t="shared" si="1"/>
        <v>-3.6456067421598668</v>
      </c>
      <c r="R23" s="1">
        <f t="shared" si="2"/>
        <v>-5.0356067421598674</v>
      </c>
      <c r="S23" s="1">
        <f t="shared" si="4"/>
        <v>5.1393932578401333</v>
      </c>
      <c r="T23" s="1"/>
      <c r="W23" s="1"/>
      <c r="X23" s="1"/>
      <c r="Y23" s="1"/>
    </row>
    <row r="24" spans="1:25" x14ac:dyDescent="0.25">
      <c r="A24" s="25"/>
      <c r="B24" s="25"/>
      <c r="C24" s="6">
        <v>7</v>
      </c>
      <c r="D24" s="13">
        <v>19.115000000000002</v>
      </c>
      <c r="E24" s="13">
        <v>24.195</v>
      </c>
      <c r="F24" s="13">
        <f t="shared" si="3"/>
        <v>21.505520802807823</v>
      </c>
      <c r="G24" s="13"/>
      <c r="H24" s="13"/>
      <c r="I24" s="6">
        <v>8.7850000000000001</v>
      </c>
      <c r="J24" s="6">
        <v>17.11</v>
      </c>
      <c r="K24" s="6">
        <v>16.309999999999999</v>
      </c>
      <c r="L24" s="6"/>
      <c r="M24" s="6"/>
      <c r="N24" s="13"/>
      <c r="O24" s="1"/>
      <c r="P24" s="7">
        <f t="shared" si="0"/>
        <v>-12.720520802807822</v>
      </c>
      <c r="Q24" s="7">
        <f t="shared" si="1"/>
        <v>-4.3955208028078232</v>
      </c>
      <c r="R24" s="1">
        <f t="shared" si="2"/>
        <v>-5.1955208028078239</v>
      </c>
      <c r="S24" s="1"/>
      <c r="T24" s="1"/>
      <c r="W24" s="1"/>
      <c r="X24" s="1"/>
      <c r="Y24" s="1"/>
    </row>
    <row r="25" spans="1:25" x14ac:dyDescent="0.25">
      <c r="A25" s="25"/>
      <c r="B25" s="25" t="s">
        <v>5</v>
      </c>
      <c r="C25" s="6">
        <v>1</v>
      </c>
      <c r="D25" s="13">
        <v>21.310000000000002</v>
      </c>
      <c r="E25" s="13">
        <v>27.984999999999999</v>
      </c>
      <c r="F25" s="13">
        <f t="shared" si="3"/>
        <v>24.420490371816861</v>
      </c>
      <c r="G25" s="13">
        <v>23.26</v>
      </c>
      <c r="H25" s="13">
        <v>28.155000000000001</v>
      </c>
      <c r="I25" s="6">
        <v>13.39</v>
      </c>
      <c r="J25" s="6">
        <v>20.78</v>
      </c>
      <c r="K25" s="6">
        <v>17.54</v>
      </c>
      <c r="L25" s="6">
        <v>29.68</v>
      </c>
      <c r="M25" s="6"/>
      <c r="N25" s="13">
        <f>G25-F25</f>
        <v>-1.1604903718168593</v>
      </c>
      <c r="O25" s="1">
        <f>H25-F25</f>
        <v>3.7345096281831403</v>
      </c>
      <c r="P25" s="7">
        <f t="shared" si="0"/>
        <v>-11.03049037181686</v>
      </c>
      <c r="Q25" s="7">
        <f t="shared" si="1"/>
        <v>-3.6404903718168597</v>
      </c>
      <c r="R25" s="1">
        <f t="shared" si="2"/>
        <v>-6.8804903718168617</v>
      </c>
      <c r="S25" s="1">
        <f t="shared" si="4"/>
        <v>5.2595096281831388</v>
      </c>
      <c r="T25" s="1"/>
      <c r="W25" s="1"/>
      <c r="X25" s="1"/>
      <c r="Y25" s="1"/>
    </row>
    <row r="26" spans="1:25" x14ac:dyDescent="0.25">
      <c r="A26" s="25"/>
      <c r="B26" s="25"/>
      <c r="C26" s="6">
        <v>2</v>
      </c>
      <c r="D26" s="13">
        <v>20.685000000000002</v>
      </c>
      <c r="E26" s="13">
        <v>25.234999999999999</v>
      </c>
      <c r="F26" s="13">
        <f t="shared" si="3"/>
        <v>22.847012386743263</v>
      </c>
      <c r="G26" s="13">
        <v>26.405000000000001</v>
      </c>
      <c r="H26" s="13">
        <v>29.765000000000001</v>
      </c>
      <c r="I26" s="6">
        <v>14.66</v>
      </c>
      <c r="J26" s="6">
        <v>20.66</v>
      </c>
      <c r="K26" s="6">
        <v>19.37</v>
      </c>
      <c r="L26" s="6">
        <v>28.155000000000001</v>
      </c>
      <c r="M26" s="6"/>
      <c r="N26" s="13">
        <f>G26-F26</f>
        <v>3.5579876132567385</v>
      </c>
      <c r="O26" s="1">
        <f>H26-F26</f>
        <v>6.9179876132567379</v>
      </c>
      <c r="P26" s="7">
        <f t="shared" si="0"/>
        <v>-8.1870123867432625</v>
      </c>
      <c r="Q26" s="7">
        <f t="shared" si="1"/>
        <v>-2.1870123867432625</v>
      </c>
      <c r="R26" s="1">
        <f t="shared" si="2"/>
        <v>-3.4770123867432616</v>
      </c>
      <c r="S26" s="1">
        <f t="shared" si="4"/>
        <v>5.3079876132567385</v>
      </c>
      <c r="T26" s="1"/>
      <c r="W26" s="1"/>
      <c r="X26" s="1"/>
      <c r="Y26" s="1"/>
    </row>
    <row r="27" spans="1:25" x14ac:dyDescent="0.25">
      <c r="A27" s="25"/>
      <c r="B27" s="25"/>
      <c r="C27" s="6">
        <v>3</v>
      </c>
      <c r="D27" s="13">
        <v>21.5</v>
      </c>
      <c r="E27" s="13">
        <v>27.07</v>
      </c>
      <c r="F27" s="13">
        <f t="shared" si="3"/>
        <v>24.124779791741105</v>
      </c>
      <c r="G27" s="13">
        <v>24.425000000000001</v>
      </c>
      <c r="H27" s="13">
        <v>28.425000000000001</v>
      </c>
      <c r="I27" s="6">
        <v>11.955</v>
      </c>
      <c r="J27" s="6">
        <v>18.260000000000002</v>
      </c>
      <c r="K27" s="6">
        <v>16.8</v>
      </c>
      <c r="L27" s="6">
        <v>28.934999999999999</v>
      </c>
      <c r="M27" s="6"/>
      <c r="N27" s="13">
        <f>G27-F27</f>
        <v>0.30022020825889584</v>
      </c>
      <c r="O27" s="1">
        <f>H27-F27</f>
        <v>4.3002202082588958</v>
      </c>
      <c r="P27" s="7">
        <f t="shared" si="0"/>
        <v>-12.169779791741105</v>
      </c>
      <c r="Q27" s="7">
        <f t="shared" si="1"/>
        <v>-5.8647797917411033</v>
      </c>
      <c r="R27" s="1">
        <f t="shared" si="2"/>
        <v>-7.3247797917411042</v>
      </c>
      <c r="S27" s="1">
        <f t="shared" si="4"/>
        <v>4.8102202082588938</v>
      </c>
      <c r="T27" s="1"/>
      <c r="W27" s="1"/>
      <c r="X27" s="1"/>
      <c r="Y27" s="1"/>
    </row>
    <row r="28" spans="1:25" x14ac:dyDescent="0.25">
      <c r="A28" s="25"/>
      <c r="B28" s="25"/>
      <c r="C28" s="6">
        <v>4</v>
      </c>
      <c r="D28" s="13">
        <v>21.035</v>
      </c>
      <c r="E28" s="13">
        <v>25.869999999999997</v>
      </c>
      <c r="F28" s="13">
        <f t="shared" si="3"/>
        <v>23.327568454513212</v>
      </c>
      <c r="G28" s="13">
        <v>25.36</v>
      </c>
      <c r="H28" s="13">
        <v>28.46</v>
      </c>
      <c r="I28" s="6">
        <v>13.29</v>
      </c>
      <c r="J28" s="6">
        <v>19.14</v>
      </c>
      <c r="K28" s="6">
        <v>18.07</v>
      </c>
      <c r="L28" s="6">
        <v>27.174999999999997</v>
      </c>
      <c r="M28" s="6"/>
      <c r="N28" s="13">
        <f>G28-F28</f>
        <v>2.0324315454867872</v>
      </c>
      <c r="O28" s="1">
        <f>H28-F28</f>
        <v>5.1324315454867886</v>
      </c>
      <c r="P28" s="7">
        <f t="shared" si="0"/>
        <v>-10.037568454513213</v>
      </c>
      <c r="Q28" s="7">
        <f t="shared" si="1"/>
        <v>-4.1875684545132117</v>
      </c>
      <c r="R28" s="1">
        <f t="shared" si="2"/>
        <v>-5.257568454513212</v>
      </c>
      <c r="S28" s="1">
        <f t="shared" si="4"/>
        <v>3.8474315454867849</v>
      </c>
      <c r="T28" s="1"/>
      <c r="W28" s="1"/>
      <c r="X28" s="1"/>
      <c r="Y28" s="1"/>
    </row>
    <row r="29" spans="1:25" x14ac:dyDescent="0.25">
      <c r="A29" s="25"/>
      <c r="B29" s="25"/>
      <c r="C29" s="6">
        <v>5</v>
      </c>
      <c r="D29" s="13">
        <v>21.134999999999998</v>
      </c>
      <c r="E29" s="13">
        <v>25.56</v>
      </c>
      <c r="F29" s="13">
        <f t="shared" si="3"/>
        <v>23.242431026035117</v>
      </c>
      <c r="G29" s="13">
        <v>28.56</v>
      </c>
      <c r="H29" s="13">
        <v>30.020000000000003</v>
      </c>
      <c r="I29" s="6">
        <v>12.525</v>
      </c>
      <c r="J29" s="6">
        <v>18.03</v>
      </c>
      <c r="K29" s="6">
        <v>15.68</v>
      </c>
      <c r="L29" s="6">
        <v>28.594999999999999</v>
      </c>
      <c r="M29" s="6"/>
      <c r="N29" s="13">
        <f>G29-F29</f>
        <v>5.3175689739648817</v>
      </c>
      <c r="O29" s="1">
        <f>H29-F29</f>
        <v>6.7775689739648861</v>
      </c>
      <c r="P29" s="7">
        <f t="shared" si="0"/>
        <v>-10.717431026035117</v>
      </c>
      <c r="Q29" s="7">
        <f t="shared" si="1"/>
        <v>-5.2124310260351159</v>
      </c>
      <c r="R29" s="1">
        <f t="shared" si="2"/>
        <v>-7.5624310260351173</v>
      </c>
      <c r="S29" s="1">
        <f t="shared" si="4"/>
        <v>5.3525689739648818</v>
      </c>
      <c r="T29" s="1"/>
      <c r="W29" s="1"/>
      <c r="X29" s="1"/>
      <c r="Y29" s="1"/>
    </row>
    <row r="30" spans="1:25" x14ac:dyDescent="0.25">
      <c r="A30" s="25"/>
      <c r="B30" s="25"/>
      <c r="C30" s="6">
        <v>6</v>
      </c>
      <c r="D30" s="13">
        <v>20.295000000000002</v>
      </c>
      <c r="E30" s="13">
        <v>23.61</v>
      </c>
      <c r="F30" s="13">
        <f t="shared" si="3"/>
        <v>21.889836682807847</v>
      </c>
      <c r="G30" s="13"/>
      <c r="H30" s="13"/>
      <c r="I30" s="6">
        <v>10.094999999999999</v>
      </c>
      <c r="J30" s="6">
        <v>16.27</v>
      </c>
      <c r="K30" s="6">
        <v>15.31</v>
      </c>
      <c r="L30" s="6">
        <v>27.810000000000002</v>
      </c>
      <c r="M30" s="6"/>
      <c r="N30" s="13"/>
      <c r="O30" s="1"/>
      <c r="P30" s="7">
        <f t="shared" si="0"/>
        <v>-11.794836682807848</v>
      </c>
      <c r="Q30" s="7">
        <f t="shared" si="1"/>
        <v>-5.619836682807847</v>
      </c>
      <c r="R30" s="1">
        <f t="shared" si="2"/>
        <v>-6.5798366828078461</v>
      </c>
      <c r="S30" s="1">
        <f t="shared" si="4"/>
        <v>5.9201633171921557</v>
      </c>
      <c r="T30" s="1"/>
      <c r="W30" s="1"/>
      <c r="X30" s="1"/>
      <c r="Y30" s="1"/>
    </row>
    <row r="31" spans="1:25" x14ac:dyDescent="0.25">
      <c r="A31" s="25"/>
      <c r="B31" s="25"/>
      <c r="C31" s="6">
        <v>7</v>
      </c>
      <c r="D31" s="13">
        <v>19.824999999999999</v>
      </c>
      <c r="E31" s="13">
        <v>24.130000000000003</v>
      </c>
      <c r="F31" s="13">
        <f t="shared" si="3"/>
        <v>21.87183691416887</v>
      </c>
      <c r="G31" s="13"/>
      <c r="H31" s="13"/>
      <c r="I31" s="6">
        <v>14.085000000000001</v>
      </c>
      <c r="J31" s="6">
        <v>16.93</v>
      </c>
      <c r="K31" s="6">
        <v>15.43</v>
      </c>
      <c r="L31" s="6"/>
      <c r="M31" s="6"/>
      <c r="N31" s="13"/>
      <c r="O31" s="1"/>
      <c r="P31" s="7">
        <f t="shared" si="0"/>
        <v>-7.7868369141688696</v>
      </c>
      <c r="Q31" s="7">
        <f t="shared" si="1"/>
        <v>-4.9418369141688707</v>
      </c>
      <c r="R31" s="1">
        <f t="shared" si="2"/>
        <v>-6.4418369141688707</v>
      </c>
      <c r="S31" s="1"/>
      <c r="T31" s="1"/>
      <c r="W31" s="1"/>
      <c r="X31" s="1"/>
      <c r="Y31" s="1"/>
    </row>
    <row r="32" spans="1:25" x14ac:dyDescent="0.25">
      <c r="A32" s="24" t="s">
        <v>1</v>
      </c>
      <c r="B32" s="24" t="s">
        <v>2</v>
      </c>
      <c r="C32">
        <v>1</v>
      </c>
      <c r="D32" s="1">
        <v>17.89</v>
      </c>
      <c r="E32" s="1">
        <v>24.05</v>
      </c>
      <c r="F32" s="13">
        <f t="shared" si="3"/>
        <v>20.742576985514599</v>
      </c>
      <c r="G32" s="1">
        <v>26.259999999999998</v>
      </c>
      <c r="H32" s="1">
        <v>28.45</v>
      </c>
      <c r="I32">
        <v>9.7199999999999989</v>
      </c>
      <c r="J32">
        <v>21.44</v>
      </c>
      <c r="K32">
        <v>16.920000000000002</v>
      </c>
      <c r="L32">
        <v>26.78</v>
      </c>
      <c r="N32" s="1">
        <f>G32-F32</f>
        <v>5.5174230144853986</v>
      </c>
      <c r="O32" s="1">
        <f>H32-F32</f>
        <v>7.7074230144853999</v>
      </c>
      <c r="P32" s="7">
        <f t="shared" si="0"/>
        <v>-11.022576985514601</v>
      </c>
      <c r="Q32" s="7">
        <f t="shared" si="1"/>
        <v>0.69742301448540189</v>
      </c>
      <c r="R32" s="1">
        <f t="shared" si="2"/>
        <v>-3.8225769855145977</v>
      </c>
      <c r="S32" s="1">
        <f t="shared" si="4"/>
        <v>6.0374230144854018</v>
      </c>
      <c r="T32" s="1"/>
      <c r="W32" s="1"/>
      <c r="X32" s="1"/>
      <c r="Y32" s="1"/>
    </row>
    <row r="33" spans="1:25" x14ac:dyDescent="0.25">
      <c r="A33" s="24"/>
      <c r="B33" s="24"/>
      <c r="C33">
        <v>2</v>
      </c>
      <c r="D33" s="1">
        <v>19.365000000000002</v>
      </c>
      <c r="E33" s="1">
        <v>26.074999999999999</v>
      </c>
      <c r="F33" s="13">
        <f t="shared" si="3"/>
        <v>22.470922878244231</v>
      </c>
      <c r="G33" s="1">
        <v>29.34</v>
      </c>
      <c r="H33" s="1">
        <v>32.290000000000006</v>
      </c>
      <c r="I33">
        <v>11.475</v>
      </c>
      <c r="J33">
        <v>23.92</v>
      </c>
      <c r="K33">
        <v>18.45</v>
      </c>
      <c r="L33">
        <v>28</v>
      </c>
      <c r="N33" s="1">
        <f>G33-F33</f>
        <v>6.8690771217557689</v>
      </c>
      <c r="O33" s="1">
        <f>H33-F33</f>
        <v>9.8190771217557753</v>
      </c>
      <c r="P33" s="7">
        <f t="shared" si="0"/>
        <v>-10.995922878244231</v>
      </c>
      <c r="Q33" s="7">
        <f t="shared" si="1"/>
        <v>1.4490771217557707</v>
      </c>
      <c r="R33" s="1">
        <f t="shared" si="2"/>
        <v>-4.0209228782442317</v>
      </c>
      <c r="S33" s="1">
        <f t="shared" si="4"/>
        <v>5.529077121755769</v>
      </c>
      <c r="T33" s="1"/>
      <c r="W33" s="1"/>
      <c r="X33" s="1"/>
      <c r="Y33" s="1"/>
    </row>
    <row r="34" spans="1:25" x14ac:dyDescent="0.25">
      <c r="A34" s="24"/>
      <c r="B34" s="24"/>
      <c r="C34">
        <v>3</v>
      </c>
      <c r="D34" s="1">
        <v>19.91</v>
      </c>
      <c r="E34" s="1">
        <v>26.65</v>
      </c>
      <c r="F34" s="13">
        <f t="shared" si="3"/>
        <v>23.034788907215972</v>
      </c>
      <c r="G34" s="1">
        <v>31.770000000000003</v>
      </c>
      <c r="H34" s="1">
        <v>30.200000000000003</v>
      </c>
      <c r="I34">
        <v>12.254999999999999</v>
      </c>
      <c r="J34">
        <v>20.87</v>
      </c>
      <c r="K34">
        <v>18.100000000000001</v>
      </c>
      <c r="L34">
        <v>26.98</v>
      </c>
      <c r="N34" s="1">
        <f>G34-F34</f>
        <v>8.7352110927840307</v>
      </c>
      <c r="O34" s="1">
        <f>H34-F34</f>
        <v>7.1652110927840305</v>
      </c>
      <c r="P34" s="7">
        <f t="shared" si="0"/>
        <v>-10.779788907215973</v>
      </c>
      <c r="Q34" s="7">
        <f t="shared" si="1"/>
        <v>-2.1647889072159714</v>
      </c>
      <c r="R34" s="1">
        <f t="shared" si="2"/>
        <v>-4.934788907215971</v>
      </c>
      <c r="S34" s="1">
        <f t="shared" si="4"/>
        <v>3.945211092784028</v>
      </c>
      <c r="T34" s="1"/>
      <c r="W34" s="1"/>
      <c r="X34" s="1"/>
      <c r="Y34" s="1"/>
    </row>
    <row r="35" spans="1:25" x14ac:dyDescent="0.25">
      <c r="A35" s="24"/>
      <c r="B35" s="24"/>
      <c r="C35">
        <v>4</v>
      </c>
      <c r="D35" s="1">
        <v>19.329999999999998</v>
      </c>
      <c r="E35" s="1">
        <v>25.33</v>
      </c>
      <c r="F35" s="13">
        <f t="shared" si="3"/>
        <v>22.1275597389319</v>
      </c>
      <c r="G35" s="1">
        <v>29.259999999999998</v>
      </c>
      <c r="H35" s="1">
        <v>31.68</v>
      </c>
      <c r="I35">
        <v>23.56</v>
      </c>
      <c r="J35">
        <v>23.62</v>
      </c>
      <c r="K35">
        <v>24.9</v>
      </c>
      <c r="L35">
        <v>26.34</v>
      </c>
      <c r="N35" s="1">
        <f>G35-F35</f>
        <v>7.1324402610680977</v>
      </c>
      <c r="O35" s="1">
        <f>H35-F35</f>
        <v>9.5524402610680994</v>
      </c>
      <c r="P35" s="7">
        <f t="shared" si="0"/>
        <v>1.4324402610680984</v>
      </c>
      <c r="Q35" s="7">
        <f t="shared" si="1"/>
        <v>1.4924402610681007</v>
      </c>
      <c r="R35" s="1">
        <f t="shared" si="2"/>
        <v>2.7724402610680983</v>
      </c>
      <c r="S35" s="1">
        <f t="shared" si="4"/>
        <v>4.2124402610680995</v>
      </c>
      <c r="T35" s="1"/>
      <c r="W35" s="1"/>
      <c r="X35" s="1"/>
      <c r="Y35" s="1"/>
    </row>
    <row r="36" spans="1:25" x14ac:dyDescent="0.25">
      <c r="A36" s="24"/>
      <c r="B36" s="24"/>
      <c r="C36">
        <v>5</v>
      </c>
      <c r="D36" s="1">
        <v>20.585000000000001</v>
      </c>
      <c r="E36" s="1">
        <v>23.2</v>
      </c>
      <c r="F36" s="13">
        <f t="shared" si="3"/>
        <v>21.853420784856542</v>
      </c>
      <c r="G36" s="1">
        <v>22.744999999999997</v>
      </c>
      <c r="H36" s="1">
        <v>24.164999999999999</v>
      </c>
      <c r="I36">
        <v>24.734999999999999</v>
      </c>
      <c r="J36">
        <v>20.69</v>
      </c>
      <c r="K36">
        <v>16.78</v>
      </c>
      <c r="L36">
        <v>27.23</v>
      </c>
      <c r="N36" s="1">
        <f>G36-F36</f>
        <v>0.89157921514345517</v>
      </c>
      <c r="O36" s="1">
        <f>H36-F36</f>
        <v>2.3115792151434569</v>
      </c>
      <c r="P36" s="7">
        <f t="shared" ref="P36:P59" si="5">I36-F36</f>
        <v>2.8815792151434572</v>
      </c>
      <c r="Q36" s="7">
        <f t="shared" ref="Q36:Q59" si="6">J36-F36</f>
        <v>-1.163420784856541</v>
      </c>
      <c r="R36" s="1">
        <f t="shared" si="2"/>
        <v>-5.0734207848565411</v>
      </c>
      <c r="S36" s="1">
        <f t="shared" si="4"/>
        <v>5.3765792151434582</v>
      </c>
      <c r="T36" s="1"/>
      <c r="W36" s="1"/>
      <c r="X36" s="1"/>
      <c r="Y36" s="1"/>
    </row>
    <row r="37" spans="1:25" x14ac:dyDescent="0.25">
      <c r="A37" s="24"/>
      <c r="B37" s="24"/>
      <c r="C37">
        <v>6</v>
      </c>
      <c r="D37" s="1">
        <v>20.315000000000001</v>
      </c>
      <c r="E37" s="1">
        <v>24.09</v>
      </c>
      <c r="F37" s="13">
        <f t="shared" si="3"/>
        <v>22.122123541830248</v>
      </c>
      <c r="G37" s="1"/>
      <c r="H37" s="1"/>
      <c r="I37">
        <v>9.875</v>
      </c>
      <c r="J37">
        <v>20.29</v>
      </c>
      <c r="K37">
        <v>18.34</v>
      </c>
      <c r="L37">
        <v>27.604999999999997</v>
      </c>
      <c r="N37" s="1"/>
      <c r="O37" s="1"/>
      <c r="P37" s="7">
        <f t="shared" si="5"/>
        <v>-12.247123541830248</v>
      </c>
      <c r="Q37" s="7">
        <f t="shared" si="6"/>
        <v>-1.8321235418302493</v>
      </c>
      <c r="R37" s="1">
        <f t="shared" si="2"/>
        <v>-3.7821235418302486</v>
      </c>
      <c r="S37" s="1">
        <f t="shared" si="4"/>
        <v>5.4828764581697484</v>
      </c>
      <c r="T37" s="1"/>
      <c r="W37" s="1"/>
      <c r="X37" s="1"/>
      <c r="Y37" s="1"/>
    </row>
    <row r="38" spans="1:25" x14ac:dyDescent="0.25">
      <c r="A38" s="24"/>
      <c r="B38" s="24"/>
      <c r="C38">
        <v>7</v>
      </c>
      <c r="D38" s="1">
        <v>19.8</v>
      </c>
      <c r="E38" s="1">
        <v>23.2</v>
      </c>
      <c r="F38" s="13">
        <f t="shared" si="3"/>
        <v>21.432685319390103</v>
      </c>
      <c r="G38" s="1"/>
      <c r="H38" s="1"/>
      <c r="I38">
        <v>9.9400000000000013</v>
      </c>
      <c r="J38">
        <v>18.14</v>
      </c>
      <c r="K38">
        <v>16.420000000000002</v>
      </c>
      <c r="N38" s="1"/>
      <c r="O38" s="1"/>
      <c r="P38" s="7">
        <f t="shared" si="5"/>
        <v>-11.492685319390102</v>
      </c>
      <c r="Q38" s="7">
        <f t="shared" si="6"/>
        <v>-3.2926853193901024</v>
      </c>
      <c r="R38" s="1">
        <f t="shared" si="2"/>
        <v>-5.0126853193901013</v>
      </c>
      <c r="S38" s="1"/>
      <c r="T38" s="1"/>
      <c r="W38" s="1"/>
      <c r="X38" s="1"/>
      <c r="Y38" s="1"/>
    </row>
    <row r="39" spans="1:25" x14ac:dyDescent="0.25">
      <c r="A39" s="24"/>
      <c r="B39" s="24" t="s">
        <v>3</v>
      </c>
      <c r="C39">
        <v>1</v>
      </c>
      <c r="D39" s="1">
        <v>22.074999999999999</v>
      </c>
      <c r="E39" s="1">
        <v>28.184999999999999</v>
      </c>
      <c r="F39" s="13">
        <f t="shared" si="3"/>
        <v>24.943613912182009</v>
      </c>
      <c r="G39" s="1">
        <v>28.215</v>
      </c>
      <c r="H39" s="1">
        <v>30.865000000000002</v>
      </c>
      <c r="I39">
        <v>13.4</v>
      </c>
      <c r="J39">
        <v>25.47</v>
      </c>
      <c r="K39">
        <v>18.8</v>
      </c>
      <c r="L39">
        <v>29.384999999999998</v>
      </c>
      <c r="N39" s="1">
        <f>G39-F39</f>
        <v>3.2713860878179908</v>
      </c>
      <c r="O39" s="1">
        <f>H39-F39</f>
        <v>5.9213860878179929</v>
      </c>
      <c r="P39" s="7">
        <f t="shared" si="5"/>
        <v>-11.543613912182009</v>
      </c>
      <c r="Q39" s="7">
        <f t="shared" si="6"/>
        <v>0.52638608781798979</v>
      </c>
      <c r="R39" s="1">
        <f t="shared" si="2"/>
        <v>-6.1436139121820084</v>
      </c>
      <c r="S39" s="1">
        <f t="shared" si="4"/>
        <v>4.4413860878179889</v>
      </c>
      <c r="T39" s="1"/>
      <c r="W39" s="1"/>
      <c r="X39" s="1"/>
      <c r="Y39" s="1"/>
    </row>
    <row r="40" spans="1:25" x14ac:dyDescent="0.25">
      <c r="A40" s="24"/>
      <c r="B40" s="24"/>
      <c r="C40">
        <v>2</v>
      </c>
      <c r="D40" s="1">
        <v>19.630000000000003</v>
      </c>
      <c r="E40" s="1">
        <v>25</v>
      </c>
      <c r="F40" s="13">
        <f t="shared" si="3"/>
        <v>22.152877916875724</v>
      </c>
      <c r="G40" s="1">
        <v>23.04</v>
      </c>
      <c r="H40" s="1">
        <v>25.7</v>
      </c>
      <c r="I40">
        <v>24.19</v>
      </c>
      <c r="J40">
        <v>20.190000000000001</v>
      </c>
      <c r="K40">
        <v>21.79</v>
      </c>
      <c r="L40">
        <v>28.945</v>
      </c>
      <c r="N40" s="1">
        <f>G40-F40</f>
        <v>0.88712208312427521</v>
      </c>
      <c r="O40" s="1">
        <f>H40-F40</f>
        <v>3.5471220831242753</v>
      </c>
      <c r="P40" s="7">
        <f t="shared" si="5"/>
        <v>2.0371220831242773</v>
      </c>
      <c r="Q40" s="7">
        <f t="shared" si="6"/>
        <v>-1.9628779168757227</v>
      </c>
      <c r="R40" s="1">
        <f t="shared" si="2"/>
        <v>-0.36287791687572479</v>
      </c>
      <c r="S40" s="1">
        <f t="shared" si="4"/>
        <v>6.7921220831242763</v>
      </c>
      <c r="T40" s="1"/>
      <c r="W40" s="1"/>
      <c r="X40" s="1"/>
      <c r="Y40" s="1"/>
    </row>
    <row r="41" spans="1:25" x14ac:dyDescent="0.25">
      <c r="A41" s="24"/>
      <c r="B41" s="24"/>
      <c r="C41">
        <v>3</v>
      </c>
      <c r="D41" s="1">
        <v>19.045000000000002</v>
      </c>
      <c r="E41" s="1">
        <v>23.565000000000001</v>
      </c>
      <c r="F41" s="13">
        <f t="shared" si="3"/>
        <v>21.184792304858693</v>
      </c>
      <c r="G41" s="1">
        <v>24.085000000000001</v>
      </c>
      <c r="H41" s="1">
        <v>25.855</v>
      </c>
      <c r="I41">
        <v>11.615</v>
      </c>
      <c r="J41">
        <v>17.16</v>
      </c>
      <c r="K41">
        <v>13.55</v>
      </c>
      <c r="L41">
        <v>27.71</v>
      </c>
      <c r="N41" s="1">
        <f>G41-F41</f>
        <v>2.9002076951413081</v>
      </c>
      <c r="O41" s="1">
        <f>H41-F41</f>
        <v>4.6702076951413076</v>
      </c>
      <c r="P41" s="7">
        <f t="shared" si="5"/>
        <v>-9.5697923048586926</v>
      </c>
      <c r="Q41" s="7">
        <f t="shared" si="6"/>
        <v>-4.0247923048586927</v>
      </c>
      <c r="R41" s="1">
        <f t="shared" si="2"/>
        <v>-7.6347923048586921</v>
      </c>
      <c r="S41" s="1">
        <f t="shared" si="4"/>
        <v>6.5252076951413081</v>
      </c>
      <c r="T41" s="1"/>
      <c r="W41" s="1"/>
      <c r="X41" s="1"/>
      <c r="Y41" s="1"/>
    </row>
    <row r="42" spans="1:25" x14ac:dyDescent="0.25">
      <c r="A42" s="24"/>
      <c r="B42" s="24"/>
      <c r="C42">
        <v>4</v>
      </c>
      <c r="D42" s="1">
        <v>19.920000000000002</v>
      </c>
      <c r="E42" s="1">
        <v>26.835000000000001</v>
      </c>
      <c r="F42" s="13">
        <f t="shared" si="3"/>
        <v>23.12040657081964</v>
      </c>
      <c r="G42" s="1">
        <v>25.585000000000001</v>
      </c>
      <c r="H42" s="1">
        <v>26.454999999999998</v>
      </c>
      <c r="I42">
        <v>11.975</v>
      </c>
      <c r="J42">
        <v>21.7</v>
      </c>
      <c r="K42">
        <v>15.61</v>
      </c>
      <c r="L42">
        <v>29.29</v>
      </c>
      <c r="N42" s="1">
        <f>G42-F42</f>
        <v>2.4645934291803613</v>
      </c>
      <c r="O42" s="1">
        <f>H42-F42</f>
        <v>3.3345934291803587</v>
      </c>
      <c r="P42" s="7">
        <f t="shared" si="5"/>
        <v>-11.14540657081964</v>
      </c>
      <c r="Q42" s="7">
        <f t="shared" si="6"/>
        <v>-1.4204065708196403</v>
      </c>
      <c r="R42" s="1">
        <f t="shared" si="2"/>
        <v>-7.5104065708196401</v>
      </c>
      <c r="S42" s="1">
        <f t="shared" si="4"/>
        <v>6.1695934291803596</v>
      </c>
      <c r="T42" s="1"/>
      <c r="W42" s="1"/>
      <c r="X42" s="1"/>
      <c r="Y42" s="1"/>
    </row>
    <row r="43" spans="1:25" x14ac:dyDescent="0.25">
      <c r="A43" s="24"/>
      <c r="B43" s="24"/>
      <c r="C43">
        <v>5</v>
      </c>
      <c r="D43" s="1">
        <v>20.79</v>
      </c>
      <c r="E43" s="1">
        <v>26.13</v>
      </c>
      <c r="F43" s="13">
        <f t="shared" si="3"/>
        <v>23.307567440640391</v>
      </c>
      <c r="G43" s="1">
        <v>24.439999999999998</v>
      </c>
      <c r="H43" s="1">
        <v>27.46</v>
      </c>
      <c r="I43">
        <v>25.125</v>
      </c>
      <c r="J43">
        <v>21.26</v>
      </c>
      <c r="K43">
        <v>20.12</v>
      </c>
      <c r="L43">
        <v>28.774999999999999</v>
      </c>
      <c r="N43" s="1">
        <f>G43-F43</f>
        <v>1.1324325593596072</v>
      </c>
      <c r="O43" s="1">
        <f>H43-F43</f>
        <v>4.1524325593596103</v>
      </c>
      <c r="P43" s="7">
        <f t="shared" si="5"/>
        <v>1.8174325593596095</v>
      </c>
      <c r="Q43" s="7">
        <f t="shared" si="6"/>
        <v>-2.047567440640389</v>
      </c>
      <c r="R43" s="1">
        <f t="shared" si="2"/>
        <v>-3.1875674406403895</v>
      </c>
      <c r="S43" s="1">
        <f t="shared" si="4"/>
        <v>5.467432559359608</v>
      </c>
      <c r="T43" s="1"/>
      <c r="W43" s="1"/>
      <c r="X43" s="1"/>
      <c r="Y43" s="1"/>
    </row>
    <row r="44" spans="1:25" x14ac:dyDescent="0.25">
      <c r="A44" s="24"/>
      <c r="B44" s="24"/>
      <c r="C44">
        <v>6</v>
      </c>
      <c r="D44" s="1">
        <v>19.329999999999998</v>
      </c>
      <c r="E44" s="1">
        <v>22.25</v>
      </c>
      <c r="F44" s="13">
        <f t="shared" si="3"/>
        <v>20.73867160644577</v>
      </c>
      <c r="G44" s="1"/>
      <c r="H44" s="1"/>
      <c r="I44">
        <v>23.27</v>
      </c>
      <c r="J44">
        <v>20.190000000000001</v>
      </c>
      <c r="K44">
        <v>21</v>
      </c>
      <c r="L44">
        <v>27.465</v>
      </c>
      <c r="N44" s="1"/>
      <c r="O44" s="1"/>
      <c r="P44" s="7">
        <f t="shared" si="5"/>
        <v>2.5313283935542295</v>
      </c>
      <c r="Q44" s="7">
        <f t="shared" si="6"/>
        <v>-0.54867160644576884</v>
      </c>
      <c r="R44" s="1">
        <f t="shared" si="2"/>
        <v>0.26132839355422988</v>
      </c>
      <c r="S44" s="1">
        <f t="shared" si="4"/>
        <v>6.7263283935542297</v>
      </c>
      <c r="T44" s="1"/>
      <c r="W44" s="1"/>
      <c r="X44" s="1"/>
      <c r="Y44" s="1"/>
    </row>
    <row r="45" spans="1:25" x14ac:dyDescent="0.25">
      <c r="A45" s="24"/>
      <c r="B45" s="24"/>
      <c r="C45">
        <v>7</v>
      </c>
      <c r="D45" s="1">
        <v>19.324999999999999</v>
      </c>
      <c r="E45" s="1">
        <v>20.91</v>
      </c>
      <c r="F45" s="13">
        <f t="shared" si="3"/>
        <v>20.101884240040782</v>
      </c>
      <c r="G45" s="1"/>
      <c r="H45" s="1"/>
      <c r="I45">
        <v>22.369999999999997</v>
      </c>
      <c r="J45">
        <v>18.510000000000002</v>
      </c>
      <c r="K45">
        <v>18.36</v>
      </c>
      <c r="N45" s="1"/>
      <c r="O45" s="1"/>
      <c r="P45" s="7">
        <f t="shared" si="5"/>
        <v>2.2681157599592154</v>
      </c>
      <c r="Q45" s="7">
        <f t="shared" si="6"/>
        <v>-1.5918842400407804</v>
      </c>
      <c r="R45" s="1">
        <f t="shared" si="2"/>
        <v>-1.7418842400407826</v>
      </c>
      <c r="S45" s="1"/>
      <c r="T45" s="1"/>
      <c r="W45" s="1"/>
      <c r="X45" s="1"/>
      <c r="Y45" s="1"/>
    </row>
    <row r="46" spans="1:25" x14ac:dyDescent="0.25">
      <c r="A46" s="24"/>
      <c r="B46" s="24" t="s">
        <v>4</v>
      </c>
      <c r="C46">
        <v>1</v>
      </c>
      <c r="D46" s="1">
        <v>21.759999999999998</v>
      </c>
      <c r="E46" s="1">
        <v>26.285</v>
      </c>
      <c r="F46" s="13">
        <f t="shared" si="3"/>
        <v>23.915718680399298</v>
      </c>
      <c r="G46" s="1">
        <v>30.375</v>
      </c>
      <c r="H46" s="1">
        <v>33.120000000000005</v>
      </c>
      <c r="I46">
        <v>11.61</v>
      </c>
      <c r="J46">
        <v>24.01</v>
      </c>
      <c r="K46">
        <v>18.54</v>
      </c>
      <c r="L46">
        <v>28.625</v>
      </c>
      <c r="N46" s="1">
        <f>G46-F46</f>
        <v>6.4592813196007022</v>
      </c>
      <c r="O46" s="1">
        <f>H46-F46</f>
        <v>9.2042813196007067</v>
      </c>
      <c r="P46" s="7">
        <f t="shared" si="5"/>
        <v>-12.305718680399298</v>
      </c>
      <c r="Q46" s="7">
        <f t="shared" si="6"/>
        <v>9.4281319600703739E-2</v>
      </c>
      <c r="R46" s="1">
        <f t="shared" si="2"/>
        <v>-5.3757186803992987</v>
      </c>
      <c r="S46" s="1">
        <f t="shared" si="4"/>
        <v>4.7092813196007022</v>
      </c>
      <c r="T46" s="1"/>
      <c r="W46" s="1"/>
      <c r="X46" s="1"/>
      <c r="Y46" s="1"/>
    </row>
    <row r="47" spans="1:25" x14ac:dyDescent="0.25">
      <c r="A47" s="24"/>
      <c r="B47" s="24"/>
      <c r="C47">
        <v>2</v>
      </c>
      <c r="D47" s="1">
        <v>19.23</v>
      </c>
      <c r="E47" s="1">
        <v>25.115000000000002</v>
      </c>
      <c r="F47" s="13">
        <f t="shared" si="3"/>
        <v>21.976383915467078</v>
      </c>
      <c r="G47" s="1">
        <v>25.71</v>
      </c>
      <c r="H47" s="1">
        <v>30.509999999999998</v>
      </c>
      <c r="I47">
        <v>11.315000000000001</v>
      </c>
      <c r="J47">
        <v>20.82</v>
      </c>
      <c r="K47">
        <v>18.649999999999999</v>
      </c>
      <c r="L47">
        <v>27.695</v>
      </c>
      <c r="N47" s="1">
        <f>G47-F47</f>
        <v>3.7336160845329225</v>
      </c>
      <c r="O47" s="1">
        <f>H47-F47</f>
        <v>8.5336160845329196</v>
      </c>
      <c r="P47" s="7">
        <f t="shared" si="5"/>
        <v>-10.661383915467077</v>
      </c>
      <c r="Q47" s="7">
        <f t="shared" si="6"/>
        <v>-1.1563839154670781</v>
      </c>
      <c r="R47" s="1">
        <f t="shared" si="2"/>
        <v>-3.3263839154670798</v>
      </c>
      <c r="S47" s="1">
        <f t="shared" si="4"/>
        <v>5.7186160845329219</v>
      </c>
      <c r="T47" s="1"/>
      <c r="W47" s="1"/>
      <c r="X47" s="1"/>
      <c r="Y47" s="1"/>
    </row>
    <row r="48" spans="1:25" x14ac:dyDescent="0.25">
      <c r="A48" s="24"/>
      <c r="B48" s="24"/>
      <c r="C48">
        <v>3</v>
      </c>
      <c r="D48" s="1">
        <v>20.6</v>
      </c>
      <c r="E48" s="1">
        <v>27.28</v>
      </c>
      <c r="F48" s="13">
        <f t="shared" si="3"/>
        <v>23.705864253386757</v>
      </c>
      <c r="G48" s="1">
        <v>28.43</v>
      </c>
      <c r="H48" s="1">
        <v>31.195</v>
      </c>
      <c r="I48">
        <v>11.82</v>
      </c>
      <c r="J48">
        <v>19.670000000000002</v>
      </c>
      <c r="K48">
        <v>18.2</v>
      </c>
      <c r="L48">
        <v>26.774999999999999</v>
      </c>
      <c r="N48" s="1">
        <f>G48-F48</f>
        <v>4.7241357466132428</v>
      </c>
      <c r="O48" s="1">
        <f>H48-F48</f>
        <v>7.4891357466132433</v>
      </c>
      <c r="P48" s="7">
        <f t="shared" si="5"/>
        <v>-11.885864253386757</v>
      </c>
      <c r="Q48" s="7">
        <f t="shared" si="6"/>
        <v>-4.0358642533867553</v>
      </c>
      <c r="R48" s="1">
        <f t="shared" si="2"/>
        <v>-5.5058642533867577</v>
      </c>
      <c r="S48" s="1">
        <f t="shared" si="4"/>
        <v>3.0691357466132416</v>
      </c>
      <c r="T48" s="1"/>
      <c r="W48" s="1"/>
      <c r="X48" s="1"/>
      <c r="Y48" s="1"/>
    </row>
    <row r="49" spans="1:26" x14ac:dyDescent="0.25">
      <c r="A49" s="24"/>
      <c r="B49" s="24"/>
      <c r="C49">
        <v>4</v>
      </c>
      <c r="D49" s="1">
        <v>20.689999999999998</v>
      </c>
      <c r="E49" s="1">
        <v>25.454999999999998</v>
      </c>
      <c r="F49" s="13">
        <f t="shared" si="3"/>
        <v>22.949160115350626</v>
      </c>
      <c r="G49" s="1">
        <v>27.204999999999998</v>
      </c>
      <c r="H49" s="1">
        <v>32.945</v>
      </c>
      <c r="I49">
        <v>13.145</v>
      </c>
      <c r="J49">
        <v>21.05</v>
      </c>
      <c r="K49">
        <v>19.010000000000002</v>
      </c>
      <c r="L49">
        <v>28.14</v>
      </c>
      <c r="N49" s="1">
        <f>G49-F49</f>
        <v>4.2558398846493724</v>
      </c>
      <c r="O49" s="1">
        <f>H49-F49</f>
        <v>9.9958398846493743</v>
      </c>
      <c r="P49" s="7">
        <f t="shared" si="5"/>
        <v>-9.8041601153506264</v>
      </c>
      <c r="Q49" s="7">
        <f t="shared" si="6"/>
        <v>-1.8991601153506252</v>
      </c>
      <c r="R49" s="1">
        <f t="shared" si="2"/>
        <v>-3.9391601153506244</v>
      </c>
      <c r="S49" s="1">
        <f t="shared" si="4"/>
        <v>5.1908398846493746</v>
      </c>
      <c r="T49" s="1"/>
      <c r="W49" s="1"/>
      <c r="X49" s="1"/>
      <c r="Y49" s="1"/>
    </row>
    <row r="50" spans="1:26" x14ac:dyDescent="0.25">
      <c r="A50" s="24"/>
      <c r="B50" s="24"/>
      <c r="C50">
        <v>5</v>
      </c>
      <c r="D50" s="1">
        <v>20.924999999999997</v>
      </c>
      <c r="E50" s="1">
        <v>26.009999999999998</v>
      </c>
      <c r="F50" s="13">
        <f t="shared" si="3"/>
        <v>23.329364543424663</v>
      </c>
      <c r="G50" s="1">
        <v>29.5</v>
      </c>
      <c r="H50" s="1">
        <v>31.105</v>
      </c>
      <c r="I50">
        <v>12.785</v>
      </c>
      <c r="J50">
        <v>22.62</v>
      </c>
      <c r="K50">
        <v>18.989999999999998</v>
      </c>
      <c r="L50">
        <v>27.765000000000001</v>
      </c>
      <c r="N50" s="1">
        <f>G50-F50</f>
        <v>6.1706354565753365</v>
      </c>
      <c r="O50" s="1">
        <f>H50-F50</f>
        <v>7.7756354565753369</v>
      </c>
      <c r="P50" s="7">
        <f t="shared" si="5"/>
        <v>-10.544364543424663</v>
      </c>
      <c r="Q50" s="7">
        <f t="shared" si="6"/>
        <v>-0.70936454342466249</v>
      </c>
      <c r="R50" s="1">
        <f t="shared" si="2"/>
        <v>-4.339364543424665</v>
      </c>
      <c r="S50" s="1">
        <f t="shared" si="4"/>
        <v>4.4356354565753371</v>
      </c>
      <c r="T50" s="1"/>
      <c r="W50" s="1"/>
      <c r="X50" s="1"/>
      <c r="Y50" s="1"/>
    </row>
    <row r="51" spans="1:26" x14ac:dyDescent="0.25">
      <c r="A51" s="24"/>
      <c r="B51" s="24"/>
      <c r="C51">
        <v>6</v>
      </c>
      <c r="D51" s="1">
        <v>20.29</v>
      </c>
      <c r="E51" s="1">
        <v>24.35</v>
      </c>
      <c r="F51" s="13">
        <f t="shared" si="3"/>
        <v>22.227494235743265</v>
      </c>
      <c r="G51" s="1"/>
      <c r="H51" s="1"/>
      <c r="I51">
        <v>9.5500000000000007</v>
      </c>
      <c r="J51">
        <v>18.48</v>
      </c>
      <c r="K51">
        <v>15.81</v>
      </c>
      <c r="L51">
        <v>27.97</v>
      </c>
      <c r="N51" s="1"/>
      <c r="O51" s="1"/>
      <c r="P51" s="7">
        <f t="shared" si="5"/>
        <v>-12.677494235743264</v>
      </c>
      <c r="Q51" s="7">
        <f t="shared" si="6"/>
        <v>-3.7474942357432646</v>
      </c>
      <c r="R51" s="1">
        <f t="shared" si="2"/>
        <v>-6.4174942357432645</v>
      </c>
      <c r="S51" s="1">
        <f t="shared" si="4"/>
        <v>5.7425057642567339</v>
      </c>
      <c r="T51" s="1"/>
      <c r="W51" s="1"/>
      <c r="X51" s="1"/>
      <c r="Y51" s="1"/>
    </row>
    <row r="52" spans="1:26" x14ac:dyDescent="0.25">
      <c r="A52" s="24"/>
      <c r="B52" s="24"/>
      <c r="C52">
        <v>7</v>
      </c>
      <c r="D52" s="1">
        <v>19.484999999999999</v>
      </c>
      <c r="E52" s="1">
        <v>23.5</v>
      </c>
      <c r="F52" s="13">
        <f t="shared" si="3"/>
        <v>21.398539669799899</v>
      </c>
      <c r="G52" s="1"/>
      <c r="H52" s="1"/>
      <c r="I52">
        <v>8.74</v>
      </c>
      <c r="J52">
        <v>22.26</v>
      </c>
      <c r="N52" s="1"/>
      <c r="O52" s="1"/>
      <c r="P52" s="7">
        <f t="shared" si="5"/>
        <v>-12.658539669799898</v>
      </c>
      <c r="Q52" s="7">
        <f t="shared" si="6"/>
        <v>0.86146033020010293</v>
      </c>
      <c r="R52" s="1"/>
      <c r="S52" s="1"/>
      <c r="T52" s="1"/>
      <c r="W52" s="1"/>
      <c r="X52" s="1"/>
      <c r="Y52" s="1"/>
    </row>
    <row r="53" spans="1:26" x14ac:dyDescent="0.25">
      <c r="A53" s="24"/>
      <c r="B53" s="24" t="s">
        <v>5</v>
      </c>
      <c r="C53">
        <v>1</v>
      </c>
      <c r="D53" s="1">
        <v>21.09</v>
      </c>
      <c r="E53" s="5">
        <v>27.064999999999998</v>
      </c>
      <c r="F53" s="13">
        <f t="shared" si="3"/>
        <v>23.891438843234202</v>
      </c>
      <c r="G53" s="1">
        <v>29.38</v>
      </c>
      <c r="H53" s="1">
        <v>31.810000000000002</v>
      </c>
      <c r="I53">
        <v>10.955</v>
      </c>
      <c r="J53">
        <v>22.45</v>
      </c>
      <c r="K53">
        <v>19.16</v>
      </c>
      <c r="L53">
        <v>28.305</v>
      </c>
      <c r="N53" s="1">
        <f>G53-F53</f>
        <v>5.4885611567657975</v>
      </c>
      <c r="O53" s="1">
        <f>H53-F53</f>
        <v>7.9185611567658007</v>
      </c>
      <c r="P53" s="7">
        <f t="shared" si="5"/>
        <v>-12.936438843234201</v>
      </c>
      <c r="Q53" s="7">
        <f t="shared" si="6"/>
        <v>-1.4414388432342022</v>
      </c>
      <c r="R53" s="1">
        <f t="shared" ref="R53:R59" si="7">K53-F53</f>
        <v>-4.7314388432342014</v>
      </c>
      <c r="S53" s="1">
        <f t="shared" si="4"/>
        <v>4.4135611567657982</v>
      </c>
      <c r="T53" s="1"/>
      <c r="W53" s="1"/>
      <c r="X53" s="1"/>
      <c r="Y53" s="1"/>
    </row>
    <row r="54" spans="1:26" x14ac:dyDescent="0.25">
      <c r="A54" s="24"/>
      <c r="B54" s="24"/>
      <c r="C54">
        <v>2</v>
      </c>
      <c r="D54" s="1">
        <v>20.344999999999999</v>
      </c>
      <c r="E54" s="5">
        <v>27.295000000000002</v>
      </c>
      <c r="F54" s="13">
        <f t="shared" si="3"/>
        <v>23.565160194660251</v>
      </c>
      <c r="G54" s="1">
        <v>24.835000000000001</v>
      </c>
      <c r="H54" s="1">
        <v>27.344999999999999</v>
      </c>
      <c r="I54">
        <v>11.89</v>
      </c>
      <c r="J54">
        <v>21.01</v>
      </c>
      <c r="K54">
        <v>15.72</v>
      </c>
      <c r="L54">
        <v>27.715</v>
      </c>
      <c r="N54" s="1">
        <f>G54-F54</f>
        <v>1.2698398053397497</v>
      </c>
      <c r="O54" s="1">
        <f>H54-F54</f>
        <v>3.7798398053397477</v>
      </c>
      <c r="P54" s="7">
        <f t="shared" si="5"/>
        <v>-11.675160194660251</v>
      </c>
      <c r="Q54" s="7">
        <f t="shared" si="6"/>
        <v>-2.5551601946602496</v>
      </c>
      <c r="R54" s="1">
        <f t="shared" si="7"/>
        <v>-7.8451601946602505</v>
      </c>
      <c r="S54" s="1">
        <f t="shared" si="4"/>
        <v>4.1498398053397487</v>
      </c>
      <c r="T54" s="1"/>
      <c r="W54" s="1"/>
      <c r="X54" s="1"/>
      <c r="Y54" s="1"/>
    </row>
    <row r="55" spans="1:26" x14ac:dyDescent="0.25">
      <c r="A55" s="24"/>
      <c r="B55" s="24"/>
      <c r="C55">
        <v>3</v>
      </c>
      <c r="D55" s="1">
        <v>20.490000000000002</v>
      </c>
      <c r="E55" s="5">
        <v>26.184999999999999</v>
      </c>
      <c r="F55" s="13">
        <f t="shared" si="3"/>
        <v>23.163131265008193</v>
      </c>
      <c r="G55" s="1">
        <v>26.814999999999998</v>
      </c>
      <c r="H55" s="1">
        <v>27.950000000000003</v>
      </c>
      <c r="I55">
        <v>12.54</v>
      </c>
      <c r="J55">
        <v>18.88</v>
      </c>
      <c r="K55">
        <v>16.350000000000001</v>
      </c>
      <c r="L55">
        <v>27.664999999999999</v>
      </c>
      <c r="N55" s="1">
        <f>G55-F55</f>
        <v>3.6518687349918046</v>
      </c>
      <c r="O55" s="1">
        <f>H55-F55</f>
        <v>4.7868687349918098</v>
      </c>
      <c r="P55" s="7">
        <f t="shared" si="5"/>
        <v>-10.623131265008194</v>
      </c>
      <c r="Q55" s="7">
        <f t="shared" si="6"/>
        <v>-4.2831312650081941</v>
      </c>
      <c r="R55" s="1">
        <f t="shared" si="7"/>
        <v>-6.8131312650081917</v>
      </c>
      <c r="S55" s="1">
        <f t="shared" si="4"/>
        <v>4.5018687349918061</v>
      </c>
      <c r="T55" s="1"/>
      <c r="W55" s="1"/>
      <c r="X55" s="1"/>
      <c r="Y55" s="1"/>
    </row>
    <row r="56" spans="1:26" x14ac:dyDescent="0.25">
      <c r="A56" s="24"/>
      <c r="B56" s="24"/>
      <c r="C56">
        <v>4</v>
      </c>
      <c r="D56" s="1">
        <v>21.524999999999999</v>
      </c>
      <c r="E56" s="1">
        <v>27.745000000000001</v>
      </c>
      <c r="F56" s="13">
        <f t="shared" si="3"/>
        <v>24.437903449355062</v>
      </c>
      <c r="G56" s="1">
        <v>29.770000000000003</v>
      </c>
      <c r="H56" s="1">
        <v>34.57</v>
      </c>
      <c r="I56">
        <v>10.34</v>
      </c>
      <c r="J56">
        <v>23.82</v>
      </c>
      <c r="K56">
        <v>18.22</v>
      </c>
      <c r="L56">
        <v>28.58</v>
      </c>
      <c r="N56" s="1">
        <f>G56-F56</f>
        <v>5.3320965506449411</v>
      </c>
      <c r="O56" s="1">
        <f>H56-F56</f>
        <v>10.132096550644938</v>
      </c>
      <c r="P56" s="7">
        <f t="shared" si="5"/>
        <v>-14.097903449355062</v>
      </c>
      <c r="Q56" s="7">
        <f t="shared" si="6"/>
        <v>-0.6179034493550617</v>
      </c>
      <c r="R56" s="1">
        <f t="shared" si="7"/>
        <v>-6.2179034493550631</v>
      </c>
      <c r="S56" s="1">
        <f t="shared" si="4"/>
        <v>4.1420965506449363</v>
      </c>
      <c r="T56" s="1"/>
      <c r="W56" s="1"/>
      <c r="X56" s="1"/>
      <c r="Y56" s="1"/>
    </row>
    <row r="57" spans="1:26" x14ac:dyDescent="0.25">
      <c r="A57" s="24"/>
      <c r="B57" s="24"/>
      <c r="C57">
        <v>5</v>
      </c>
      <c r="D57" s="1">
        <v>20.484999999999999</v>
      </c>
      <c r="E57" s="1">
        <v>26.130000000000003</v>
      </c>
      <c r="F57" s="13">
        <f t="shared" si="3"/>
        <v>23.135968749978893</v>
      </c>
      <c r="G57" s="1">
        <v>28.405000000000001</v>
      </c>
      <c r="H57" s="1">
        <v>31.64</v>
      </c>
      <c r="I57">
        <v>12.5</v>
      </c>
      <c r="J57">
        <v>19.399999999999999</v>
      </c>
      <c r="K57">
        <v>16.510000000000002</v>
      </c>
      <c r="L57">
        <v>27.914999999999999</v>
      </c>
      <c r="N57" s="1">
        <f>G57-F57</f>
        <v>5.2690312500211078</v>
      </c>
      <c r="O57" s="1">
        <f>H57-F57</f>
        <v>8.5040312500211073</v>
      </c>
      <c r="P57" s="7">
        <f t="shared" si="5"/>
        <v>-10.635968749978893</v>
      </c>
      <c r="Q57" s="7">
        <f t="shared" si="6"/>
        <v>-3.7359687499788947</v>
      </c>
      <c r="R57" s="1">
        <f t="shared" si="7"/>
        <v>-6.6259687499788917</v>
      </c>
      <c r="S57" s="1">
        <f t="shared" si="4"/>
        <v>4.7790312500211058</v>
      </c>
      <c r="T57" s="1"/>
      <c r="W57" s="1"/>
      <c r="X57" s="1"/>
      <c r="Y57" s="1"/>
    </row>
    <row r="58" spans="1:26" x14ac:dyDescent="0.25">
      <c r="A58" s="24"/>
      <c r="B58" s="24"/>
      <c r="C58">
        <v>6</v>
      </c>
      <c r="D58" s="1">
        <v>19</v>
      </c>
      <c r="E58" s="1">
        <v>22.009999999999998</v>
      </c>
      <c r="F58" s="13">
        <f t="shared" si="3"/>
        <v>20.449694374244324</v>
      </c>
      <c r="G58" s="11"/>
      <c r="H58" s="11"/>
      <c r="I58">
        <v>23.265000000000001</v>
      </c>
      <c r="J58">
        <v>16.38</v>
      </c>
      <c r="K58">
        <v>14.44</v>
      </c>
      <c r="L58" s="16">
        <v>28.225000000000001</v>
      </c>
      <c r="M58" s="11"/>
      <c r="N58" s="11"/>
      <c r="O58" s="11"/>
      <c r="P58" s="7">
        <f t="shared" si="5"/>
        <v>2.815305625755677</v>
      </c>
      <c r="Q58" s="7">
        <f t="shared" si="6"/>
        <v>-4.0696943742443246</v>
      </c>
      <c r="R58" s="1">
        <f t="shared" si="7"/>
        <v>-6.0096943742443241</v>
      </c>
      <c r="S58" s="1">
        <f t="shared" si="4"/>
        <v>7.7753056257556779</v>
      </c>
      <c r="T58" s="11"/>
      <c r="U58" s="11"/>
      <c r="V58" s="11"/>
      <c r="W58" s="11"/>
      <c r="X58" s="11"/>
      <c r="Y58" s="11"/>
      <c r="Z58" s="8"/>
    </row>
    <row r="59" spans="1:26" x14ac:dyDescent="0.25">
      <c r="A59" s="24"/>
      <c r="B59" s="24"/>
      <c r="C59">
        <v>7</v>
      </c>
      <c r="D59" s="1">
        <v>20.324999999999999</v>
      </c>
      <c r="E59" s="1">
        <v>23.58</v>
      </c>
      <c r="F59" s="13">
        <f t="shared" si="3"/>
        <v>21.892087611737715</v>
      </c>
      <c r="I59" s="1">
        <v>10.11</v>
      </c>
      <c r="J59">
        <v>19.54</v>
      </c>
      <c r="K59" s="1">
        <v>17.22</v>
      </c>
      <c r="L59" s="4"/>
      <c r="M59" s="4"/>
      <c r="P59" s="7">
        <f t="shared" si="5"/>
        <v>-11.782087611737715</v>
      </c>
      <c r="Q59" s="7">
        <f t="shared" si="6"/>
        <v>-2.3520876117377156</v>
      </c>
      <c r="R59" s="1">
        <f t="shared" si="7"/>
        <v>-4.6720876117377159</v>
      </c>
      <c r="S59" s="1"/>
    </row>
    <row r="60" spans="1:26" x14ac:dyDescent="0.25">
      <c r="B60" s="9"/>
      <c r="D60" s="1"/>
      <c r="E60" s="1"/>
      <c r="F60" s="13"/>
      <c r="L60" s="1"/>
      <c r="M60" s="4"/>
      <c r="R60" s="7"/>
      <c r="S60" s="1"/>
    </row>
    <row r="61" spans="1:26" x14ac:dyDescent="0.25">
      <c r="B61" s="9"/>
      <c r="D61" s="1"/>
      <c r="E61" s="1"/>
      <c r="F61" s="13"/>
      <c r="L61" s="1"/>
      <c r="M61" s="4"/>
      <c r="R61" s="7"/>
      <c r="S61" s="1"/>
    </row>
    <row r="62" spans="1:26" x14ac:dyDescent="0.25">
      <c r="B62" s="9"/>
      <c r="D62" s="1"/>
      <c r="E62" t="s">
        <v>14</v>
      </c>
      <c r="F62" t="s">
        <v>15</v>
      </c>
      <c r="G62" t="s">
        <v>16</v>
      </c>
      <c r="H62" t="s">
        <v>8</v>
      </c>
      <c r="I62" t="s">
        <v>9</v>
      </c>
      <c r="J62" t="s">
        <v>17</v>
      </c>
      <c r="K62" t="s">
        <v>18</v>
      </c>
      <c r="L62" s="4" t="s">
        <v>19</v>
      </c>
      <c r="M62" s="4" t="s">
        <v>20</v>
      </c>
    </row>
    <row r="63" spans="1:26" x14ac:dyDescent="0.25">
      <c r="A63" s="24" t="s">
        <v>7</v>
      </c>
      <c r="B63" s="24" t="s">
        <v>0</v>
      </c>
      <c r="C63" s="24" t="s">
        <v>10</v>
      </c>
      <c r="D63" t="s">
        <v>12</v>
      </c>
      <c r="E63" s="1">
        <f>AVERAGE(N4:N8)</f>
        <v>4.45619413042433</v>
      </c>
      <c r="F63" s="1">
        <f>_xlfn.STDEV.S(N4:N8)</f>
        <v>0.9864088096548731</v>
      </c>
      <c r="G63" s="3">
        <f>(F63/(SQRT(7)))</f>
        <v>0.37282748591286324</v>
      </c>
      <c r="H63" s="1">
        <f>E63-$E$63</f>
        <v>0</v>
      </c>
      <c r="I63" s="1">
        <f>2^-H63</f>
        <v>1</v>
      </c>
      <c r="J63" s="1">
        <f>2^-(H63-G63)</f>
        <v>1.2948881499103722</v>
      </c>
      <c r="K63" s="1">
        <f>2^-(H63+G63)</f>
        <v>0.77226747350280156</v>
      </c>
      <c r="L63" s="1">
        <f>J63-I63</f>
        <v>0.29488814991037215</v>
      </c>
      <c r="M63" s="1">
        <f>I63-K63</f>
        <v>0.22773252649719844</v>
      </c>
      <c r="O63" s="24" t="s">
        <v>49</v>
      </c>
      <c r="P63" s="24" t="s">
        <v>39</v>
      </c>
      <c r="Q63" t="s">
        <v>12</v>
      </c>
      <c r="R63" s="1">
        <f>I63</f>
        <v>1</v>
      </c>
    </row>
    <row r="64" spans="1:26" x14ac:dyDescent="0.25">
      <c r="A64" s="24"/>
      <c r="B64" s="24"/>
      <c r="C64" s="24"/>
      <c r="D64" t="s">
        <v>13</v>
      </c>
      <c r="E64" s="1">
        <f>AVERAGE(N11:N15)</f>
        <v>2.8386248549467474</v>
      </c>
      <c r="F64" s="1">
        <f>_xlfn.STDEV.S(N11:N15)</f>
        <v>1.495257611456315</v>
      </c>
      <c r="G64" s="3">
        <f t="shared" ref="G64:G70" si="8">(F64/(SQRT(7)))</f>
        <v>0.56515425512712192</v>
      </c>
      <c r="H64" s="1">
        <f t="shared" ref="H64:H70" si="9">E64-$E$63</f>
        <v>-1.6175692754775826</v>
      </c>
      <c r="I64" s="1">
        <f t="shared" ref="I64:I70" si="10">2^-H64</f>
        <v>3.0685759150480845</v>
      </c>
      <c r="J64" s="1">
        <f t="shared" ref="J64:J70" si="11">2^-(H64-G64)</f>
        <v>4.5400982881016088</v>
      </c>
      <c r="K64" s="1">
        <f t="shared" ref="K64:K70" si="12">2^-(H64+G64)</f>
        <v>2.0739987438356646</v>
      </c>
      <c r="L64" s="1">
        <f t="shared" ref="L64:L70" si="13">J64-I64</f>
        <v>1.4715223730535243</v>
      </c>
      <c r="M64" s="1">
        <f t="shared" ref="M64:M70" si="14">I64-K64</f>
        <v>0.99457717121241984</v>
      </c>
      <c r="O64" s="24"/>
      <c r="P64" s="24"/>
      <c r="Q64" t="s">
        <v>13</v>
      </c>
      <c r="R64" s="1">
        <f t="shared" ref="R64:R70" si="15">I64</f>
        <v>3.0685759150480845</v>
      </c>
    </row>
    <row r="65" spans="1:18" x14ac:dyDescent="0.25">
      <c r="A65" s="24"/>
      <c r="B65" s="24"/>
      <c r="C65" s="24" t="s">
        <v>11</v>
      </c>
      <c r="D65" t="s">
        <v>12</v>
      </c>
      <c r="E65" s="1">
        <f>AVERAGE(N18:N22)</f>
        <v>4.4350714853588196</v>
      </c>
      <c r="F65" s="1">
        <f>_xlfn.STDEV.S(N18:N22)</f>
        <v>1.4844371668475882</v>
      </c>
      <c r="G65" s="3">
        <f t="shared" si="8"/>
        <v>0.56106451148285896</v>
      </c>
      <c r="H65" s="1">
        <f t="shared" si="9"/>
        <v>-2.1122645065510426E-2</v>
      </c>
      <c r="I65" s="1">
        <f t="shared" si="10"/>
        <v>1.0147488078077171</v>
      </c>
      <c r="J65" s="1">
        <f t="shared" si="11"/>
        <v>1.4971171907681138</v>
      </c>
      <c r="K65" s="1">
        <f t="shared" si="12"/>
        <v>0.68779862344568732</v>
      </c>
      <c r="L65" s="1">
        <f t="shared" si="13"/>
        <v>0.48236838296039664</v>
      </c>
      <c r="M65" s="1">
        <f t="shared" si="14"/>
        <v>0.32695018436202983</v>
      </c>
      <c r="O65" s="24"/>
      <c r="P65" s="24" t="s">
        <v>28</v>
      </c>
      <c r="Q65" t="s">
        <v>12</v>
      </c>
      <c r="R65" s="1">
        <f t="shared" si="15"/>
        <v>1.0147488078077171</v>
      </c>
    </row>
    <row r="66" spans="1:18" x14ac:dyDescent="0.25">
      <c r="A66" s="24"/>
      <c r="B66" s="24"/>
      <c r="C66" s="24"/>
      <c r="D66" t="s">
        <v>13</v>
      </c>
      <c r="E66" s="1">
        <f>AVERAGE(N25:N29)</f>
        <v>2.009543593830089</v>
      </c>
      <c r="F66" s="1">
        <f>_xlfn.STDEV.S(N25:N29)</f>
        <v>2.5647678469532589</v>
      </c>
      <c r="G66" s="3">
        <f t="shared" si="8"/>
        <v>0.96939112766469882</v>
      </c>
      <c r="H66" s="1">
        <f t="shared" si="9"/>
        <v>-2.446650536594241</v>
      </c>
      <c r="I66" s="1">
        <f t="shared" si="10"/>
        <v>5.4514897571398047</v>
      </c>
      <c r="J66" s="1">
        <f t="shared" si="11"/>
        <v>10.674093615069141</v>
      </c>
      <c r="K66" s="1">
        <f t="shared" si="12"/>
        <v>2.784193360478382</v>
      </c>
      <c r="L66" s="1">
        <f t="shared" si="13"/>
        <v>5.2226038579293368</v>
      </c>
      <c r="M66" s="1">
        <f t="shared" si="14"/>
        <v>2.6672963966614227</v>
      </c>
      <c r="O66" s="24"/>
      <c r="P66" s="24"/>
      <c r="Q66" t="s">
        <v>13</v>
      </c>
      <c r="R66" s="1">
        <f t="shared" si="15"/>
        <v>5.4514897571398047</v>
      </c>
    </row>
    <row r="67" spans="1:18" x14ac:dyDescent="0.25">
      <c r="A67" s="24"/>
      <c r="B67" s="24" t="s">
        <v>1</v>
      </c>
      <c r="C67" s="24" t="s">
        <v>10</v>
      </c>
      <c r="D67" t="s">
        <v>12</v>
      </c>
      <c r="E67" s="1">
        <f>AVERAGE(N32:N36)</f>
        <v>5.8291461410473504</v>
      </c>
      <c r="F67" s="1">
        <f>_xlfn.STDEV.S(N32:N36)</f>
        <v>2.9875568600046662</v>
      </c>
      <c r="G67" s="3">
        <f t="shared" si="8"/>
        <v>1.1291903541767652</v>
      </c>
      <c r="H67" s="1">
        <f t="shared" si="9"/>
        <v>1.3729520106230204</v>
      </c>
      <c r="I67" s="1">
        <f t="shared" si="10"/>
        <v>0.38610040946100138</v>
      </c>
      <c r="J67" s="1">
        <f t="shared" si="11"/>
        <v>0.84454040002214514</v>
      </c>
      <c r="K67" s="1">
        <f t="shared" si="12"/>
        <v>0.17651438129193581</v>
      </c>
      <c r="L67" s="1">
        <f t="shared" si="13"/>
        <v>0.45843999056114376</v>
      </c>
      <c r="M67" s="1">
        <f t="shared" si="14"/>
        <v>0.20958602816906557</v>
      </c>
      <c r="O67" s="24" t="s">
        <v>50</v>
      </c>
      <c r="P67" s="24" t="s">
        <v>39</v>
      </c>
      <c r="Q67" t="s">
        <v>12</v>
      </c>
      <c r="R67" s="1">
        <f t="shared" si="15"/>
        <v>0.38610040946100138</v>
      </c>
    </row>
    <row r="68" spans="1:18" x14ac:dyDescent="0.25">
      <c r="A68" s="24"/>
      <c r="B68" s="24"/>
      <c r="C68" s="24"/>
      <c r="D68" t="s">
        <v>13</v>
      </c>
      <c r="E68" s="1">
        <f>AVERAGE(N39:N43)</f>
        <v>2.1311483709247083</v>
      </c>
      <c r="F68" s="1">
        <f>_xlfn.STDEV.S(N39:N43)</f>
        <v>1.0662802843383019</v>
      </c>
      <c r="G68" s="3">
        <f t="shared" si="8"/>
        <v>0.40301606575005522</v>
      </c>
      <c r="H68" s="1">
        <f t="shared" si="9"/>
        <v>-2.3250457594996217</v>
      </c>
      <c r="I68" s="1">
        <f t="shared" si="10"/>
        <v>5.0108166854011049</v>
      </c>
      <c r="J68" s="1">
        <f t="shared" si="11"/>
        <v>6.6256492201476869</v>
      </c>
      <c r="K68" s="1">
        <f t="shared" si="12"/>
        <v>3.7895582788088569</v>
      </c>
      <c r="L68" s="1">
        <f t="shared" si="13"/>
        <v>1.6148325347465819</v>
      </c>
      <c r="M68" s="1">
        <f t="shared" si="14"/>
        <v>1.221258406592248</v>
      </c>
      <c r="O68" s="24"/>
      <c r="P68" s="24"/>
      <c r="Q68" t="s">
        <v>13</v>
      </c>
      <c r="R68" s="1">
        <f t="shared" si="15"/>
        <v>5.0108166854011049</v>
      </c>
    </row>
    <row r="69" spans="1:18" x14ac:dyDescent="0.25">
      <c r="A69" s="24"/>
      <c r="B69" s="24"/>
      <c r="C69" s="24" t="s">
        <v>11</v>
      </c>
      <c r="D69" t="s">
        <v>12</v>
      </c>
      <c r="E69" s="1">
        <f>AVERAGE(N46:N50)</f>
        <v>5.0687016983943156</v>
      </c>
      <c r="F69" s="1">
        <f>_xlfn.STDEV.S(N46:N50)</f>
        <v>1.1947691523935289</v>
      </c>
      <c r="G69" s="3">
        <f t="shared" si="8"/>
        <v>0.45158029305210123</v>
      </c>
      <c r="H69" s="1">
        <f t="shared" si="9"/>
        <v>0.61250756796998562</v>
      </c>
      <c r="I69" s="1">
        <f t="shared" si="10"/>
        <v>0.65405888470031803</v>
      </c>
      <c r="J69" s="1">
        <f t="shared" si="11"/>
        <v>0.89444998914172202</v>
      </c>
      <c r="K69" s="1">
        <f t="shared" si="12"/>
        <v>0.47827495091806832</v>
      </c>
      <c r="L69" s="1">
        <f t="shared" si="13"/>
        <v>0.24039110444140399</v>
      </c>
      <c r="M69" s="1">
        <f t="shared" si="14"/>
        <v>0.17578393378224971</v>
      </c>
      <c r="O69" s="24"/>
      <c r="P69" s="24" t="s">
        <v>28</v>
      </c>
      <c r="Q69" t="s">
        <v>12</v>
      </c>
      <c r="R69" s="1">
        <f t="shared" si="15"/>
        <v>0.65405888470031803</v>
      </c>
    </row>
    <row r="70" spans="1:18" x14ac:dyDescent="0.25">
      <c r="A70" s="24"/>
      <c r="B70" s="24"/>
      <c r="C70" s="24"/>
      <c r="D70" t="s">
        <v>13</v>
      </c>
      <c r="E70" s="1">
        <f>AVERAGE(N53:N57)</f>
        <v>4.20227949955268</v>
      </c>
      <c r="F70" s="1">
        <f>_xlfn.STDEV.S(N53:N57)</f>
        <v>1.8007721217362087</v>
      </c>
      <c r="G70" s="3">
        <f t="shared" si="8"/>
        <v>0.68062788600173407</v>
      </c>
      <c r="H70" s="1">
        <f t="shared" si="9"/>
        <v>-0.25391463087165</v>
      </c>
      <c r="I70" s="1">
        <f t="shared" si="10"/>
        <v>1.1924383096488949</v>
      </c>
      <c r="J70" s="1">
        <f t="shared" si="11"/>
        <v>1.9112844647792879</v>
      </c>
      <c r="K70" s="1">
        <f t="shared" si="12"/>
        <v>0.74395473228654818</v>
      </c>
      <c r="L70" s="1">
        <f t="shared" si="13"/>
        <v>0.71884615513039307</v>
      </c>
      <c r="M70" s="1">
        <f t="shared" si="14"/>
        <v>0.44848357736234667</v>
      </c>
      <c r="O70" s="24"/>
      <c r="P70" s="24"/>
      <c r="Q70" t="s">
        <v>13</v>
      </c>
      <c r="R70" s="1">
        <f t="shared" si="15"/>
        <v>1.1924383096488949</v>
      </c>
    </row>
    <row r="81" spans="1:18" x14ac:dyDescent="0.25">
      <c r="E81" t="s">
        <v>14</v>
      </c>
      <c r="F81" t="s">
        <v>15</v>
      </c>
      <c r="G81" t="s">
        <v>16</v>
      </c>
      <c r="H81" t="s">
        <v>8</v>
      </c>
      <c r="I81" t="s">
        <v>9</v>
      </c>
      <c r="J81" t="s">
        <v>17</v>
      </c>
      <c r="K81" t="s">
        <v>18</v>
      </c>
      <c r="L81" s="4" t="s">
        <v>19</v>
      </c>
      <c r="M81" s="4" t="s">
        <v>20</v>
      </c>
    </row>
    <row r="82" spans="1:18" x14ac:dyDescent="0.25">
      <c r="A82" s="24" t="s">
        <v>23</v>
      </c>
      <c r="B82" s="24" t="s">
        <v>0</v>
      </c>
      <c r="C82" s="24" t="s">
        <v>10</v>
      </c>
      <c r="D82" t="s">
        <v>12</v>
      </c>
      <c r="E82" s="1">
        <f>AVERAGE(O4:O8)</f>
        <v>6.0701941304243281</v>
      </c>
      <c r="F82" s="1">
        <f>_xlfn.STDEV.S(O4:O8)</f>
        <v>0.25956893165405609</v>
      </c>
      <c r="G82" s="3">
        <f>(F82/(SQRT(7)))</f>
        <v>9.8107834462193427E-2</v>
      </c>
      <c r="H82" s="1">
        <f>E82-$E$82</f>
        <v>0</v>
      </c>
      <c r="I82" s="1">
        <f>2^-H82</f>
        <v>1</v>
      </c>
      <c r="J82" s="1">
        <f>2^-(H82-G82)</f>
        <v>1.0703687003094486</v>
      </c>
      <c r="K82" s="1">
        <f>2^-(H82+G82)</f>
        <v>0.9342575130521803</v>
      </c>
      <c r="L82" s="1">
        <f>J82-I82</f>
        <v>7.036870030944864E-2</v>
      </c>
      <c r="M82" s="1">
        <f>I82-K82</f>
        <v>6.57424869478197E-2</v>
      </c>
      <c r="O82" s="24" t="s">
        <v>49</v>
      </c>
      <c r="P82" s="24" t="s">
        <v>39</v>
      </c>
      <c r="Q82" t="s">
        <v>12</v>
      </c>
      <c r="R82" s="1">
        <f>I82</f>
        <v>1</v>
      </c>
    </row>
    <row r="83" spans="1:18" x14ac:dyDescent="0.25">
      <c r="A83" s="24"/>
      <c r="B83" s="24"/>
      <c r="C83" s="24"/>
      <c r="D83" t="s">
        <v>13</v>
      </c>
      <c r="E83" s="1">
        <f>AVERAGE(O11:O15)</f>
        <v>5.1236248549467458</v>
      </c>
      <c r="F83" s="1">
        <f>_xlfn.STDEV.S(O11:O15)</f>
        <v>1.4065014234469437</v>
      </c>
      <c r="G83" s="3">
        <f t="shared" ref="G83:G89" si="16">(F83/(SQRT(7)))</f>
        <v>0.53160756929985198</v>
      </c>
      <c r="H83" s="1">
        <f t="shared" ref="H83:H89" si="17">E83-$E$82</f>
        <v>-0.94656927547758229</v>
      </c>
      <c r="I83" s="1">
        <f t="shared" ref="I83:I89" si="18">2^-H83</f>
        <v>1.9272841283240889</v>
      </c>
      <c r="J83" s="1">
        <f>2^-(H83-G83)</f>
        <v>2.7859644424221566</v>
      </c>
      <c r="K83" s="1">
        <f>2^-(H83+G83)</f>
        <v>1.3332632874741825</v>
      </c>
      <c r="L83" s="1">
        <f>J83-I83</f>
        <v>0.85868031409806767</v>
      </c>
      <c r="M83" s="1">
        <f>I83-K83</f>
        <v>0.59402084084990636</v>
      </c>
      <c r="O83" s="24"/>
      <c r="P83" s="24"/>
      <c r="Q83" t="s">
        <v>13</v>
      </c>
      <c r="R83" s="1">
        <f>I83</f>
        <v>1.9272841283240889</v>
      </c>
    </row>
    <row r="84" spans="1:18" x14ac:dyDescent="0.25">
      <c r="A84" s="24"/>
      <c r="B84" s="24"/>
      <c r="C84" s="24" t="s">
        <v>11</v>
      </c>
      <c r="D84" t="s">
        <v>12</v>
      </c>
      <c r="E84" s="1">
        <f>AVERAGE(O18:O22)</f>
        <v>6.6300714853588172</v>
      </c>
      <c r="F84" s="1">
        <f>_xlfn.STDEV.S(O18:O22)</f>
        <v>1.7661977291748963</v>
      </c>
      <c r="G84" s="3">
        <f t="shared" si="16"/>
        <v>0.6675599939376835</v>
      </c>
      <c r="H84" s="1">
        <f t="shared" si="17"/>
        <v>0.55987735493448909</v>
      </c>
      <c r="I84" s="1">
        <f t="shared" si="18"/>
        <v>0.67835982937534367</v>
      </c>
      <c r="J84" s="1">
        <f t="shared" ref="J84:J89" si="19">2^-(H84-G84)</f>
        <v>1.0774960936650366</v>
      </c>
      <c r="K84" s="1">
        <f t="shared" ref="K84:K89" si="20">2^-(H84+G84)</f>
        <v>0.42707538413888674</v>
      </c>
      <c r="L84" s="1">
        <f>J84-I84</f>
        <v>0.39913626428969295</v>
      </c>
      <c r="M84" s="1">
        <f>I84-K84</f>
        <v>0.25128444523645693</v>
      </c>
      <c r="O84" s="24"/>
      <c r="P84" s="24" t="s">
        <v>28</v>
      </c>
      <c r="Q84" t="s">
        <v>12</v>
      </c>
      <c r="R84" s="1">
        <f t="shared" ref="R84:R89" si="21">I84</f>
        <v>0.67835982937534367</v>
      </c>
    </row>
    <row r="85" spans="1:18" x14ac:dyDescent="0.25">
      <c r="A85" s="24"/>
      <c r="B85" s="24"/>
      <c r="C85" s="24"/>
      <c r="D85" t="s">
        <v>13</v>
      </c>
      <c r="E85" s="1">
        <f>AVERAGE(O25:O29)</f>
        <v>5.3725435938300894</v>
      </c>
      <c r="F85" s="1">
        <f>_xlfn.STDEV.S(O25:O29)</f>
        <v>1.436417422584751</v>
      </c>
      <c r="G85" s="3">
        <f t="shared" si="16"/>
        <v>0.54291475414851786</v>
      </c>
      <c r="H85" s="1">
        <f t="shared" si="17"/>
        <v>-0.6976505365942387</v>
      </c>
      <c r="I85" s="1">
        <f t="shared" si="18"/>
        <v>1.6218614007718846</v>
      </c>
      <c r="J85" s="1">
        <f t="shared" si="19"/>
        <v>2.3629110001650813</v>
      </c>
      <c r="K85" s="1">
        <f t="shared" si="20"/>
        <v>1.1132177230246796</v>
      </c>
      <c r="L85" s="1">
        <f t="shared" ref="L85:L89" si="22">J85-I85</f>
        <v>0.7410495993931967</v>
      </c>
      <c r="M85" s="1">
        <f t="shared" ref="M85:M89" si="23">I85-K85</f>
        <v>0.50864367774720498</v>
      </c>
      <c r="O85" s="24"/>
      <c r="P85" s="24"/>
      <c r="Q85" t="s">
        <v>13</v>
      </c>
      <c r="R85" s="1">
        <f t="shared" si="21"/>
        <v>1.6218614007718846</v>
      </c>
    </row>
    <row r="86" spans="1:18" x14ac:dyDescent="0.25">
      <c r="A86" s="24"/>
      <c r="B86" s="24" t="s">
        <v>1</v>
      </c>
      <c r="C86" s="24" t="s">
        <v>10</v>
      </c>
      <c r="D86" t="s">
        <v>12</v>
      </c>
      <c r="E86" s="1">
        <f>AVERAGE(O32:O36)</f>
        <v>7.3111461410473506</v>
      </c>
      <c r="F86" s="1">
        <f>_xlfn.STDEV.S(O32:O36)</f>
        <v>3.0202284260367778</v>
      </c>
      <c r="G86" s="3">
        <f t="shared" si="16"/>
        <v>1.1415390454144785</v>
      </c>
      <c r="H86" s="1">
        <f t="shared" si="17"/>
        <v>1.2409520106230225</v>
      </c>
      <c r="I86" s="1">
        <f t="shared" si="18"/>
        <v>0.42309337171763606</v>
      </c>
      <c r="J86" s="1">
        <f t="shared" si="19"/>
        <v>0.93341272132156472</v>
      </c>
      <c r="K86" s="1">
        <f t="shared" si="20"/>
        <v>0.19177797463264781</v>
      </c>
      <c r="L86" s="1">
        <f t="shared" si="22"/>
        <v>0.51031934960392866</v>
      </c>
      <c r="M86" s="1">
        <f t="shared" si="23"/>
        <v>0.23131539708498824</v>
      </c>
      <c r="O86" s="24" t="s">
        <v>50</v>
      </c>
      <c r="P86" s="24" t="s">
        <v>39</v>
      </c>
      <c r="Q86" t="s">
        <v>12</v>
      </c>
      <c r="R86" s="1">
        <f t="shared" si="21"/>
        <v>0.42309337171763606</v>
      </c>
    </row>
    <row r="87" spans="1:18" x14ac:dyDescent="0.25">
      <c r="A87" s="24"/>
      <c r="B87" s="24"/>
      <c r="C87" s="24"/>
      <c r="D87" t="s">
        <v>13</v>
      </c>
      <c r="E87" s="1">
        <f>AVERAGE(O39:O43)</f>
        <v>4.3251483709247092</v>
      </c>
      <c r="F87" s="1">
        <f>_xlfn.STDEV.S(O39:O43)</f>
        <v>1.0348182853463666</v>
      </c>
      <c r="G87" s="3">
        <f t="shared" si="16"/>
        <v>0.39112454788125156</v>
      </c>
      <c r="H87" s="1">
        <f t="shared" si="17"/>
        <v>-1.7450457594996189</v>
      </c>
      <c r="I87" s="1">
        <f t="shared" si="18"/>
        <v>3.3520548576900691</v>
      </c>
      <c r="J87" s="1">
        <f t="shared" si="19"/>
        <v>4.3959357714607608</v>
      </c>
      <c r="K87" s="1">
        <f t="shared" si="20"/>
        <v>2.5560591312347132</v>
      </c>
      <c r="L87" s="1">
        <f t="shared" si="22"/>
        <v>1.0438809137706917</v>
      </c>
      <c r="M87" s="1">
        <f t="shared" si="23"/>
        <v>0.79599572645535588</v>
      </c>
      <c r="O87" s="24"/>
      <c r="P87" s="24"/>
      <c r="Q87" t="s">
        <v>13</v>
      </c>
      <c r="R87" s="1">
        <f t="shared" si="21"/>
        <v>3.3520548576900691</v>
      </c>
    </row>
    <row r="88" spans="1:18" x14ac:dyDescent="0.25">
      <c r="A88" s="24"/>
      <c r="B88" s="24"/>
      <c r="C88" s="24" t="s">
        <v>11</v>
      </c>
      <c r="D88" t="s">
        <v>12</v>
      </c>
      <c r="E88" s="1">
        <f>AVERAGE(O46:O50)</f>
        <v>8.5997016983943162</v>
      </c>
      <c r="F88" s="1">
        <f>_xlfn.STDEV.S(O46:O50)</f>
        <v>1.0285338553030337</v>
      </c>
      <c r="G88" s="3">
        <f t="shared" si="16"/>
        <v>0.38874925659175985</v>
      </c>
      <c r="H88" s="1">
        <f t="shared" si="17"/>
        <v>2.5295075679699881</v>
      </c>
      <c r="I88" s="1">
        <f t="shared" si="18"/>
        <v>0.1731977906593658</v>
      </c>
      <c r="J88" s="1">
        <f t="shared" si="19"/>
        <v>0.22676056729389915</v>
      </c>
      <c r="K88" s="1">
        <f t="shared" si="20"/>
        <v>0.1322869978994472</v>
      </c>
      <c r="L88" s="1">
        <f t="shared" si="22"/>
        <v>5.3562776634533349E-2</v>
      </c>
      <c r="M88" s="1">
        <f t="shared" si="23"/>
        <v>4.0910792759918602E-2</v>
      </c>
      <c r="O88" s="24"/>
      <c r="P88" s="24" t="s">
        <v>28</v>
      </c>
      <c r="Q88" t="s">
        <v>12</v>
      </c>
      <c r="R88" s="1">
        <f t="shared" si="21"/>
        <v>0.1731977906593658</v>
      </c>
    </row>
    <row r="89" spans="1:18" x14ac:dyDescent="0.25">
      <c r="A89" s="24"/>
      <c r="B89" s="24"/>
      <c r="C89" s="24"/>
      <c r="D89" t="s">
        <v>13</v>
      </c>
      <c r="E89" s="1">
        <f>AVERAGE(O53:O57)</f>
        <v>7.0242794995526809</v>
      </c>
      <c r="F89" s="1">
        <f>_xlfn.STDEV.S(O53:O57)</f>
        <v>2.6542573164286187</v>
      </c>
      <c r="G89" s="3">
        <f t="shared" si="16"/>
        <v>1.0032149678348286</v>
      </c>
      <c r="H89" s="1">
        <f t="shared" si="17"/>
        <v>0.95408536912835284</v>
      </c>
      <c r="I89" s="1">
        <f t="shared" si="18"/>
        <v>0.51616872339474962</v>
      </c>
      <c r="J89" s="1">
        <f t="shared" si="19"/>
        <v>1.0346405201142623</v>
      </c>
      <c r="K89" s="1">
        <f t="shared" si="20"/>
        <v>0.25750987500619232</v>
      </c>
      <c r="L89" s="1">
        <f t="shared" si="22"/>
        <v>0.51847179671951271</v>
      </c>
      <c r="M89" s="1">
        <f t="shared" si="23"/>
        <v>0.25865884838855729</v>
      </c>
      <c r="O89" s="24"/>
      <c r="P89" s="24"/>
      <c r="Q89" t="s">
        <v>13</v>
      </c>
      <c r="R89" s="1">
        <f t="shared" si="21"/>
        <v>0.51616872339474962</v>
      </c>
    </row>
    <row r="102" spans="1:18" x14ac:dyDescent="0.25">
      <c r="E102" t="s">
        <v>14</v>
      </c>
      <c r="F102" t="s">
        <v>15</v>
      </c>
      <c r="G102" t="s">
        <v>16</v>
      </c>
      <c r="H102" t="s">
        <v>8</v>
      </c>
      <c r="I102" t="s">
        <v>9</v>
      </c>
      <c r="J102" t="s">
        <v>17</v>
      </c>
      <c r="K102" t="s">
        <v>18</v>
      </c>
      <c r="L102" s="4" t="s">
        <v>19</v>
      </c>
      <c r="M102" s="4" t="s">
        <v>20</v>
      </c>
    </row>
    <row r="103" spans="1:18" x14ac:dyDescent="0.25">
      <c r="A103" s="24" t="s">
        <v>24</v>
      </c>
      <c r="B103" s="24" t="s">
        <v>0</v>
      </c>
      <c r="C103" s="24" t="s">
        <v>10</v>
      </c>
      <c r="D103" t="s">
        <v>12</v>
      </c>
      <c r="E103" s="1">
        <f>AVERAGE(P4:P10)</f>
        <v>-10.783676137790804</v>
      </c>
      <c r="F103" s="1">
        <f>_xlfn.STDEV.S(P4:P10)</f>
        <v>2.1060828188427689</v>
      </c>
      <c r="G103" s="3">
        <f>(F103/(SQRT(7)))</f>
        <v>0.79602448273769488</v>
      </c>
      <c r="H103" s="1">
        <f>E103-$E$103</f>
        <v>0</v>
      </c>
      <c r="I103" s="1">
        <f>2^-H103</f>
        <v>1</v>
      </c>
      <c r="J103" s="1">
        <f>2^-(H103-G103)</f>
        <v>1.7363099203755545</v>
      </c>
      <c r="K103" s="1">
        <f>2^-(H103+G103)</f>
        <v>0.57593404740998388</v>
      </c>
      <c r="L103" s="1">
        <f>J103-I103</f>
        <v>0.73630992037555454</v>
      </c>
      <c r="M103" s="1">
        <f>I103-K103</f>
        <v>0.42406595259001612</v>
      </c>
      <c r="O103" s="24" t="s">
        <v>49</v>
      </c>
      <c r="P103" s="24" t="s">
        <v>39</v>
      </c>
      <c r="Q103" t="s">
        <v>12</v>
      </c>
      <c r="R103" s="1">
        <f>I103</f>
        <v>1</v>
      </c>
    </row>
    <row r="104" spans="1:18" x14ac:dyDescent="0.25">
      <c r="A104" s="24"/>
      <c r="B104" s="24"/>
      <c r="C104" s="24"/>
      <c r="D104" t="s">
        <v>13</v>
      </c>
      <c r="E104" s="1">
        <f>AVERAGE(P11:P17)</f>
        <v>-8.4030182320353237</v>
      </c>
      <c r="F104" s="1">
        <f>_xlfn.STDEV.S(P11:P17)</f>
        <v>5.5067146856510263</v>
      </c>
      <c r="G104" s="3">
        <f t="shared" ref="G104:G110" si="24">(F104/(SQRT(7)))</f>
        <v>2.0813425141742625</v>
      </c>
      <c r="H104" s="1">
        <f t="shared" ref="H104:H110" si="25">E104-$E$103</f>
        <v>2.3806579057554806</v>
      </c>
      <c r="I104" s="1">
        <f t="shared" ref="I104:I110" si="26">2^-H104</f>
        <v>0.19202181084556449</v>
      </c>
      <c r="J104" s="1">
        <f>2^-(H104-G104)</f>
        <v>0.81263792952308345</v>
      </c>
      <c r="K104" s="1">
        <f>2^-(H104+G104)</f>
        <v>4.53736830399354E-2</v>
      </c>
      <c r="L104" s="1">
        <f>J104-I104</f>
        <v>0.62061611867751898</v>
      </c>
      <c r="M104" s="1">
        <f>I104-K104</f>
        <v>0.14664812780562908</v>
      </c>
      <c r="O104" s="24"/>
      <c r="P104" s="24"/>
      <c r="Q104" t="s">
        <v>13</v>
      </c>
      <c r="R104" s="1">
        <f>I104</f>
        <v>0.19202181084556449</v>
      </c>
    </row>
    <row r="105" spans="1:18" x14ac:dyDescent="0.25">
      <c r="A105" s="24"/>
      <c r="B105" s="24"/>
      <c r="C105" s="24" t="s">
        <v>11</v>
      </c>
      <c r="D105" t="s">
        <v>12</v>
      </c>
      <c r="E105" s="1">
        <f>AVERAGE(P18:P24)</f>
        <v>-13.1072528740248</v>
      </c>
      <c r="F105" s="1">
        <f>_xlfn.STDEV.S(P18:P24)</f>
        <v>1.7254208174466621</v>
      </c>
      <c r="G105" s="3">
        <f t="shared" si="24"/>
        <v>0.65214776998537771</v>
      </c>
      <c r="H105" s="1">
        <f t="shared" si="25"/>
        <v>-2.3235767362339956</v>
      </c>
      <c r="I105" s="1">
        <f t="shared" si="26"/>
        <v>5.0057170214499997</v>
      </c>
      <c r="J105" s="1">
        <f t="shared" ref="J105:J110" si="27">2^-(H105-G105)</f>
        <v>7.8665142770083945</v>
      </c>
      <c r="K105" s="1">
        <f t="shared" ref="K105:K110" si="28">2^-(H105+G105)</f>
        <v>3.1852993608705966</v>
      </c>
      <c r="L105" s="1">
        <f>J105-I105</f>
        <v>2.8607972555583947</v>
      </c>
      <c r="M105" s="1">
        <f>I105-K105</f>
        <v>1.8204176605794031</v>
      </c>
      <c r="O105" s="24"/>
      <c r="P105" s="24" t="s">
        <v>28</v>
      </c>
      <c r="Q105" t="s">
        <v>12</v>
      </c>
      <c r="R105" s="1">
        <f t="shared" ref="R105:R110" si="29">I105</f>
        <v>5.0057170214499997</v>
      </c>
    </row>
    <row r="106" spans="1:18" x14ac:dyDescent="0.25">
      <c r="A106" s="24"/>
      <c r="B106" s="24"/>
      <c r="C106" s="24"/>
      <c r="D106" t="s">
        <v>13</v>
      </c>
      <c r="E106" s="1">
        <f>AVERAGE(P25:P31)</f>
        <v>-10.246279375403754</v>
      </c>
      <c r="F106" s="1">
        <f>_xlfn.STDEV.S(P25:P31)</f>
        <v>1.6964596640240419</v>
      </c>
      <c r="G106" s="3">
        <f t="shared" si="24"/>
        <v>0.6412014828942576</v>
      </c>
      <c r="H106" s="1">
        <f t="shared" si="25"/>
        <v>0.53739676238705059</v>
      </c>
      <c r="I106" s="1">
        <f t="shared" si="26"/>
        <v>0.68901306168824628</v>
      </c>
      <c r="J106" s="1">
        <f t="shared" si="27"/>
        <v>1.0746037074148655</v>
      </c>
      <c r="K106" s="1">
        <f t="shared" si="28"/>
        <v>0.44178053351320845</v>
      </c>
      <c r="L106" s="1">
        <f t="shared" ref="L106:L110" si="30">J106-I106</f>
        <v>0.38559064572661927</v>
      </c>
      <c r="M106" s="1">
        <f t="shared" ref="M106:M110" si="31">I106-K106</f>
        <v>0.24723252817503782</v>
      </c>
      <c r="O106" s="24"/>
      <c r="P106" s="24"/>
      <c r="Q106" t="s">
        <v>13</v>
      </c>
      <c r="R106" s="1">
        <f t="shared" si="29"/>
        <v>0.68901306168824628</v>
      </c>
    </row>
    <row r="107" spans="1:18" x14ac:dyDescent="0.25">
      <c r="A107" s="24"/>
      <c r="B107" s="24" t="s">
        <v>1</v>
      </c>
      <c r="C107" s="24" t="s">
        <v>10</v>
      </c>
      <c r="D107" t="s">
        <v>12</v>
      </c>
      <c r="E107" s="1">
        <f>AVERAGE(P32:P38)</f>
        <v>-7.4605825937119432</v>
      </c>
      <c r="F107" s="1">
        <f>_xlfn.STDEV.S(P32:P38)</f>
        <v>6.6007393341061587</v>
      </c>
      <c r="G107" s="3">
        <f t="shared" si="24"/>
        <v>2.4948449638867114</v>
      </c>
      <c r="H107" s="1">
        <f t="shared" si="25"/>
        <v>3.3230935440788612</v>
      </c>
      <c r="I107" s="1">
        <f t="shared" si="26"/>
        <v>9.9919249838387611E-2</v>
      </c>
      <c r="J107" s="1">
        <f t="shared" si="27"/>
        <v>0.56321256286542343</v>
      </c>
      <c r="K107" s="1">
        <f t="shared" si="28"/>
        <v>1.7726622498390032E-2</v>
      </c>
      <c r="L107" s="1">
        <f t="shared" si="30"/>
        <v>0.4632933130270358</v>
      </c>
      <c r="M107" s="1">
        <f t="shared" si="31"/>
        <v>8.2192627339997576E-2</v>
      </c>
      <c r="O107" s="24" t="s">
        <v>50</v>
      </c>
      <c r="P107" s="24" t="s">
        <v>39</v>
      </c>
      <c r="Q107" t="s">
        <v>12</v>
      </c>
      <c r="R107" s="1">
        <f t="shared" si="29"/>
        <v>9.9919249838387611E-2</v>
      </c>
    </row>
    <row r="108" spans="1:18" x14ac:dyDescent="0.25">
      <c r="A108" s="24"/>
      <c r="B108" s="24"/>
      <c r="C108" s="24"/>
      <c r="D108" t="s">
        <v>13</v>
      </c>
      <c r="E108" s="1">
        <f>AVERAGE(P39:P45)</f>
        <v>-3.3721162845518582</v>
      </c>
      <c r="F108" s="1">
        <f>_xlfn.STDEV.S(P39:P45)</f>
        <v>6.9337670967364202</v>
      </c>
      <c r="G108" s="3">
        <f t="shared" si="24"/>
        <v>2.6207176266867003</v>
      </c>
      <c r="H108" s="1">
        <f t="shared" si="25"/>
        <v>7.4115598532389466</v>
      </c>
      <c r="I108" s="1">
        <f t="shared" si="26"/>
        <v>5.873516180789266E-3</v>
      </c>
      <c r="J108" s="1">
        <f t="shared" si="27"/>
        <v>3.6125410046629107E-2</v>
      </c>
      <c r="K108" s="1">
        <f t="shared" si="28"/>
        <v>9.5495642212682446E-4</v>
      </c>
      <c r="L108" s="1">
        <f t="shared" si="30"/>
        <v>3.0251893865839839E-2</v>
      </c>
      <c r="M108" s="1">
        <f t="shared" si="31"/>
        <v>4.9185597586624413E-3</v>
      </c>
      <c r="O108" s="24"/>
      <c r="P108" s="24"/>
      <c r="Q108" t="s">
        <v>13</v>
      </c>
      <c r="R108" s="1">
        <f t="shared" si="29"/>
        <v>5.873516180789266E-3</v>
      </c>
    </row>
    <row r="109" spans="1:18" x14ac:dyDescent="0.25">
      <c r="A109" s="24"/>
      <c r="B109" s="24"/>
      <c r="C109" s="24" t="s">
        <v>11</v>
      </c>
      <c r="D109" t="s">
        <v>12</v>
      </c>
      <c r="E109" s="1">
        <f>AVERAGE(P46:P52)</f>
        <v>-11.50536077336737</v>
      </c>
      <c r="F109" s="1">
        <f>_xlfn.STDEV.S(P46:P52)</f>
        <v>1.1560686591437082</v>
      </c>
      <c r="G109" s="3">
        <f t="shared" si="24"/>
        <v>0.43695288151573558</v>
      </c>
      <c r="H109" s="1">
        <f t="shared" si="25"/>
        <v>-0.72168463557656537</v>
      </c>
      <c r="I109" s="1">
        <f t="shared" si="26"/>
        <v>1.649106573079556</v>
      </c>
      <c r="J109" s="1">
        <f t="shared" si="27"/>
        <v>2.232464937735394</v>
      </c>
      <c r="K109" s="1">
        <f t="shared" si="28"/>
        <v>1.2181837409428267</v>
      </c>
      <c r="L109" s="1">
        <f t="shared" si="30"/>
        <v>0.58335836465583801</v>
      </c>
      <c r="M109" s="1">
        <f t="shared" si="31"/>
        <v>0.43092283213672933</v>
      </c>
      <c r="O109" s="24"/>
      <c r="P109" s="24" t="s">
        <v>28</v>
      </c>
      <c r="Q109" t="s">
        <v>12</v>
      </c>
      <c r="R109" s="1">
        <f t="shared" si="29"/>
        <v>1.649106573079556</v>
      </c>
    </row>
    <row r="110" spans="1:18" x14ac:dyDescent="0.25">
      <c r="A110" s="24"/>
      <c r="B110" s="24"/>
      <c r="C110" s="24"/>
      <c r="D110" t="s">
        <v>13</v>
      </c>
      <c r="E110" s="1">
        <f>AVERAGE(P53:P59)</f>
        <v>-9.8479120697455187</v>
      </c>
      <c r="F110" s="1">
        <f>_xlfn.STDEV.S(P53:P59)</f>
        <v>5.7192711602991277</v>
      </c>
      <c r="G110" s="3">
        <f t="shared" si="24"/>
        <v>2.1616813100993313</v>
      </c>
      <c r="H110" s="1">
        <f t="shared" si="25"/>
        <v>0.93576406804528567</v>
      </c>
      <c r="I110" s="1">
        <f t="shared" si="26"/>
        <v>0.52276553387172076</v>
      </c>
      <c r="J110" s="1">
        <f t="shared" si="27"/>
        <v>2.3390411488160754</v>
      </c>
      <c r="K110" s="1">
        <f t="shared" si="28"/>
        <v>0.11683582545886813</v>
      </c>
      <c r="L110" s="1">
        <f t="shared" si="30"/>
        <v>1.8162756149443546</v>
      </c>
      <c r="M110" s="1">
        <f t="shared" si="31"/>
        <v>0.40592970841285264</v>
      </c>
      <c r="O110" s="24"/>
      <c r="P110" s="24"/>
      <c r="Q110" t="s">
        <v>13</v>
      </c>
      <c r="R110" s="1">
        <f t="shared" si="29"/>
        <v>0.52276553387172076</v>
      </c>
    </row>
    <row r="123" spans="1:18" x14ac:dyDescent="0.25">
      <c r="E123" t="s">
        <v>14</v>
      </c>
      <c r="F123" t="s">
        <v>15</v>
      </c>
      <c r="G123" t="s">
        <v>16</v>
      </c>
      <c r="H123" t="s">
        <v>8</v>
      </c>
      <c r="I123" t="s">
        <v>9</v>
      </c>
      <c r="J123" t="s">
        <v>17</v>
      </c>
      <c r="K123" t="s">
        <v>18</v>
      </c>
      <c r="L123" s="4" t="s">
        <v>19</v>
      </c>
      <c r="M123" s="4" t="s">
        <v>20</v>
      </c>
    </row>
    <row r="124" spans="1:18" x14ac:dyDescent="0.25">
      <c r="A124" s="24" t="s">
        <v>34</v>
      </c>
      <c r="B124" s="24" t="s">
        <v>0</v>
      </c>
      <c r="C124" s="24" t="s">
        <v>10</v>
      </c>
      <c r="D124" t="s">
        <v>12</v>
      </c>
      <c r="E124" s="1">
        <f>AVERAGE(Q4:Q8)</f>
        <v>-3.606805869575672</v>
      </c>
      <c r="F124" s="1">
        <f>_xlfn.STDEV.S(Q4:Q8)</f>
        <v>1.2454505919824015</v>
      </c>
      <c r="G124" s="3">
        <f>(F124/(SQRT(7)))</f>
        <v>0.47073607665765843</v>
      </c>
      <c r="H124" s="1">
        <f>E124-$E$124</f>
        <v>0</v>
      </c>
      <c r="I124" s="1">
        <f>2^-H124</f>
        <v>1</v>
      </c>
      <c r="J124" s="1">
        <f>2^-(H124-G124)</f>
        <v>1.3858163443767411</v>
      </c>
      <c r="K124" s="1">
        <f>2^-(H124+G124)</f>
        <v>0.72159633854639038</v>
      </c>
      <c r="L124" s="1">
        <f>J124-I124</f>
        <v>0.38581634437674106</v>
      </c>
      <c r="M124" s="1">
        <f>I124-K124</f>
        <v>0.27840366145360962</v>
      </c>
      <c r="O124" s="24" t="s">
        <v>49</v>
      </c>
      <c r="P124" s="24" t="s">
        <v>39</v>
      </c>
      <c r="Q124" t="s">
        <v>12</v>
      </c>
      <c r="R124" s="1">
        <f>I124</f>
        <v>1</v>
      </c>
    </row>
    <row r="125" spans="1:18" x14ac:dyDescent="0.25">
      <c r="A125" s="24"/>
      <c r="B125" s="24"/>
      <c r="C125" s="24"/>
      <c r="D125" t="s">
        <v>13</v>
      </c>
      <c r="E125" s="1">
        <f>AVERAGE(Q11:Q15)</f>
        <v>-3.0333751450532533</v>
      </c>
      <c r="F125" s="1">
        <f>_xlfn.STDEV.S(Q11:Q15)</f>
        <v>1.2042088610054931</v>
      </c>
      <c r="G125" s="3">
        <f t="shared" ref="G125:G131" si="32">(F125/(SQRT(7)))</f>
        <v>0.45514816754298293</v>
      </c>
      <c r="H125" s="1">
        <f t="shared" ref="H125:H131" si="33">E125-$E$124</f>
        <v>0.57343072452241861</v>
      </c>
      <c r="I125" s="1">
        <f t="shared" ref="I125:I131" si="34">2^-H125</f>
        <v>0.67201683280942082</v>
      </c>
      <c r="J125" s="1">
        <f>2^-(H125-G125)</f>
        <v>0.92128373181674716</v>
      </c>
      <c r="K125" s="1">
        <f>2^-(H125+G125)</f>
        <v>0.49019276904917097</v>
      </c>
      <c r="L125" s="1">
        <f>J125-I125</f>
        <v>0.24926689900732635</v>
      </c>
      <c r="M125" s="1">
        <f>I125-K125</f>
        <v>0.18182406376024984</v>
      </c>
      <c r="O125" s="24"/>
      <c r="P125" s="24"/>
      <c r="Q125" t="s">
        <v>13</v>
      </c>
      <c r="R125" s="1">
        <f t="shared" ref="R125:R131" si="35">I125</f>
        <v>0.67201683280942082</v>
      </c>
    </row>
    <row r="126" spans="1:18" x14ac:dyDescent="0.25">
      <c r="A126" s="24"/>
      <c r="B126" s="24"/>
      <c r="C126" s="24" t="s">
        <v>11</v>
      </c>
      <c r="D126" t="s">
        <v>12</v>
      </c>
      <c r="E126" s="1">
        <f>AVERAGE(Q18:Q22)</f>
        <v>-2.9539285146411807</v>
      </c>
      <c r="F126" s="1">
        <f>_xlfn.STDEV.S(Q18:Q22)</f>
        <v>1.2199401917860548</v>
      </c>
      <c r="G126" s="3">
        <f t="shared" si="32"/>
        <v>0.46109405169119178</v>
      </c>
      <c r="H126" s="1">
        <f t="shared" si="33"/>
        <v>0.65287735493449128</v>
      </c>
      <c r="I126" s="1">
        <f t="shared" si="34"/>
        <v>0.63601056901989794</v>
      </c>
      <c r="J126" s="1">
        <f t="shared" ref="J126:J131" si="36">2^-(H126-G126)</f>
        <v>0.87552282575104634</v>
      </c>
      <c r="K126" s="1">
        <f t="shared" ref="K126:K131" si="37">2^-(H126+G126)</f>
        <v>0.46202044310839696</v>
      </c>
      <c r="L126" s="1">
        <f>J126-I126</f>
        <v>0.2395122567311484</v>
      </c>
      <c r="M126" s="1">
        <f>I126-K126</f>
        <v>0.17399012591150098</v>
      </c>
      <c r="O126" s="24"/>
      <c r="P126" s="24" t="s">
        <v>28</v>
      </c>
      <c r="Q126" t="s">
        <v>12</v>
      </c>
      <c r="R126" s="1">
        <f t="shared" si="35"/>
        <v>0.63601056901989794</v>
      </c>
    </row>
    <row r="127" spans="1:18" x14ac:dyDescent="0.25">
      <c r="A127" s="24"/>
      <c r="B127" s="24"/>
      <c r="C127" s="24"/>
      <c r="D127" t="s">
        <v>13</v>
      </c>
      <c r="E127" s="1">
        <f>AVERAGE(Q25:Q29)</f>
        <v>-4.2184564061699108</v>
      </c>
      <c r="F127" s="1">
        <f>_xlfn.STDEV.S(Q25:Q29)</f>
        <v>1.4282970490502322</v>
      </c>
      <c r="G127" s="3">
        <f t="shared" si="32"/>
        <v>0.53984554144490537</v>
      </c>
      <c r="H127" s="1">
        <f t="shared" si="33"/>
        <v>-0.61165053659423885</v>
      </c>
      <c r="I127" s="1">
        <f t="shared" si="34"/>
        <v>1.5280063476062533</v>
      </c>
      <c r="J127" s="1">
        <f t="shared" si="36"/>
        <v>2.221441389883108</v>
      </c>
      <c r="K127" s="1">
        <f t="shared" si="37"/>
        <v>1.0510308347355766</v>
      </c>
      <c r="L127" s="1">
        <f t="shared" ref="L127:L131" si="38">J127-I127</f>
        <v>0.69343504227685471</v>
      </c>
      <c r="M127" s="1">
        <f t="shared" ref="M127:M131" si="39">I127-K127</f>
        <v>0.47697551287067674</v>
      </c>
      <c r="O127" s="24"/>
      <c r="P127" s="24"/>
      <c r="Q127" t="s">
        <v>13</v>
      </c>
      <c r="R127" s="1">
        <f t="shared" si="35"/>
        <v>1.5280063476062533</v>
      </c>
    </row>
    <row r="128" spans="1:18" x14ac:dyDescent="0.25">
      <c r="A128" s="24"/>
      <c r="B128" s="24" t="s">
        <v>1</v>
      </c>
      <c r="C128" s="24" t="s">
        <v>10</v>
      </c>
      <c r="D128" t="s">
        <v>12</v>
      </c>
      <c r="E128" s="1">
        <f>AVERAGE(Q32:Q36)</f>
        <v>6.2146141047352187E-2</v>
      </c>
      <c r="F128" s="1">
        <f>_xlfn.STDEV.S(Q32:Q36)</f>
        <v>1.6457634641704331</v>
      </c>
      <c r="G128" s="3">
        <f t="shared" si="32"/>
        <v>0.62204012043301793</v>
      </c>
      <c r="H128" s="1">
        <f t="shared" si="33"/>
        <v>3.6689520106230242</v>
      </c>
      <c r="I128" s="1">
        <f t="shared" si="34"/>
        <v>7.8620425902622915E-2</v>
      </c>
      <c r="J128" s="1">
        <f t="shared" si="36"/>
        <v>0.12100076802399738</v>
      </c>
      <c r="K128" s="1">
        <f t="shared" si="37"/>
        <v>5.1083736657637976E-2</v>
      </c>
      <c r="L128" s="1">
        <f t="shared" si="38"/>
        <v>4.2380342121374467E-2</v>
      </c>
      <c r="M128" s="1">
        <f t="shared" si="39"/>
        <v>2.7536689244984938E-2</v>
      </c>
      <c r="O128" s="24" t="s">
        <v>50</v>
      </c>
      <c r="P128" s="24" t="s">
        <v>39</v>
      </c>
      <c r="Q128" t="s">
        <v>12</v>
      </c>
      <c r="R128" s="1">
        <f t="shared" si="35"/>
        <v>7.8620425902622915E-2</v>
      </c>
    </row>
    <row r="129" spans="1:18" x14ac:dyDescent="0.25">
      <c r="A129" s="24"/>
      <c r="B129" s="24"/>
      <c r="C129" s="24"/>
      <c r="D129" t="s">
        <v>13</v>
      </c>
      <c r="E129" s="1">
        <f>AVERAGE(Q39:Q43)</f>
        <v>-1.785851629075291</v>
      </c>
      <c r="F129" s="1">
        <f>_xlfn.STDEV.S(Q39:Q43)</f>
        <v>1.6273200493680049</v>
      </c>
      <c r="G129" s="3">
        <f t="shared" si="32"/>
        <v>0.61506916487672758</v>
      </c>
      <c r="H129" s="1">
        <f t="shared" si="33"/>
        <v>1.8209542405003809</v>
      </c>
      <c r="I129" s="1">
        <f t="shared" si="34"/>
        <v>0.28303370266756744</v>
      </c>
      <c r="J129" s="1">
        <f t="shared" si="36"/>
        <v>0.43350331304234407</v>
      </c>
      <c r="K129" s="1">
        <f t="shared" si="37"/>
        <v>0.18479230593074639</v>
      </c>
      <c r="L129" s="1">
        <f t="shared" si="38"/>
        <v>0.15046961037477663</v>
      </c>
      <c r="M129" s="1">
        <f t="shared" si="39"/>
        <v>9.8241396736821057E-2</v>
      </c>
      <c r="O129" s="24"/>
      <c r="P129" s="24"/>
      <c r="Q129" t="s">
        <v>13</v>
      </c>
      <c r="R129" s="1">
        <f t="shared" si="35"/>
        <v>0.28303370266756744</v>
      </c>
    </row>
    <row r="130" spans="1:18" x14ac:dyDescent="0.25">
      <c r="A130" s="24"/>
      <c r="B130" s="24"/>
      <c r="C130" s="24" t="s">
        <v>11</v>
      </c>
      <c r="D130" t="s">
        <v>12</v>
      </c>
      <c r="E130" s="1">
        <f>AVERAGE(Q46:Q50)</f>
        <v>-1.5412983016056834</v>
      </c>
      <c r="F130" s="1">
        <f>_xlfn.STDEV.S(Q46:Q50)</f>
        <v>1.5705347756007753</v>
      </c>
      <c r="G130" s="3">
        <f t="shared" si="32"/>
        <v>0.59360634880261198</v>
      </c>
      <c r="H130" s="1">
        <f t="shared" si="33"/>
        <v>2.0655075679699886</v>
      </c>
      <c r="I130" s="1">
        <f t="shared" si="34"/>
        <v>0.23890226418231297</v>
      </c>
      <c r="J130" s="1">
        <f t="shared" si="36"/>
        <v>0.36050690080337927</v>
      </c>
      <c r="K130" s="1">
        <f t="shared" si="37"/>
        <v>0.15831678035634617</v>
      </c>
      <c r="L130" s="1">
        <f t="shared" si="38"/>
        <v>0.1216046366210663</v>
      </c>
      <c r="M130" s="1">
        <f t="shared" si="39"/>
        <v>8.0585483825966808E-2</v>
      </c>
      <c r="O130" s="24"/>
      <c r="P130" s="24" t="s">
        <v>28</v>
      </c>
      <c r="Q130" t="s">
        <v>12</v>
      </c>
      <c r="R130" s="1">
        <f t="shared" si="35"/>
        <v>0.23890226418231297</v>
      </c>
    </row>
    <row r="131" spans="1:18" x14ac:dyDescent="0.25">
      <c r="A131" s="24"/>
      <c r="B131" s="24"/>
      <c r="C131" s="24"/>
      <c r="D131" t="s">
        <v>13</v>
      </c>
      <c r="E131" s="1">
        <f>AVERAGE(Q53:Q57)</f>
        <v>-2.5267205004473205</v>
      </c>
      <c r="F131" s="1">
        <f>_xlfn.STDEV.S(Q53:Q57)</f>
        <v>1.5304809480267312</v>
      </c>
      <c r="G131" s="3">
        <f t="shared" si="32"/>
        <v>0.57846742497158588</v>
      </c>
      <c r="H131" s="1">
        <f t="shared" si="33"/>
        <v>1.0800853691283514</v>
      </c>
      <c r="I131" s="1">
        <f t="shared" si="34"/>
        <v>0.47300083348105348</v>
      </c>
      <c r="J131" s="1">
        <f t="shared" si="36"/>
        <v>0.70631422421773227</v>
      </c>
      <c r="K131" s="1">
        <f t="shared" si="37"/>
        <v>0.31675673631174545</v>
      </c>
      <c r="L131" s="1">
        <f t="shared" si="38"/>
        <v>0.23331339073667878</v>
      </c>
      <c r="M131" s="1">
        <f t="shared" si="39"/>
        <v>0.15624409716930804</v>
      </c>
      <c r="O131" s="24"/>
      <c r="P131" s="24"/>
      <c r="Q131" t="s">
        <v>13</v>
      </c>
      <c r="R131" s="1">
        <f t="shared" si="35"/>
        <v>0.47300083348105348</v>
      </c>
    </row>
    <row r="133" spans="1:18" x14ac:dyDescent="0.25">
      <c r="E133" s="1">
        <f>AVERAGE(Q4:Q31)</f>
        <v>-3.383449511956528</v>
      </c>
    </row>
    <row r="134" spans="1:18" x14ac:dyDescent="0.25">
      <c r="E134" s="1">
        <f>AVERAGE(Q32:Q59)</f>
        <v>-1.6261357874870295</v>
      </c>
    </row>
    <row r="147" spans="1:18" x14ac:dyDescent="0.25">
      <c r="E147" t="s">
        <v>14</v>
      </c>
      <c r="F147" t="s">
        <v>15</v>
      </c>
      <c r="G147" t="s">
        <v>16</v>
      </c>
      <c r="H147" t="s">
        <v>8</v>
      </c>
      <c r="I147" t="s">
        <v>9</v>
      </c>
      <c r="J147" t="s">
        <v>17</v>
      </c>
      <c r="K147" t="s">
        <v>18</v>
      </c>
      <c r="L147" s="4" t="s">
        <v>19</v>
      </c>
      <c r="M147" s="4" t="s">
        <v>20</v>
      </c>
    </row>
    <row r="148" spans="1:18" x14ac:dyDescent="0.25">
      <c r="A148" s="24" t="s">
        <v>35</v>
      </c>
      <c r="B148" s="24" t="s">
        <v>0</v>
      </c>
      <c r="C148" s="24" t="s">
        <v>10</v>
      </c>
      <c r="D148" t="s">
        <v>12</v>
      </c>
      <c r="E148" s="1">
        <f>AVERAGE(R4:R8)</f>
        <v>-5.7568058695756701</v>
      </c>
      <c r="F148" s="1">
        <f>_xlfn.STDEV.S(R4:R8)</f>
        <v>0.94539358751223546</v>
      </c>
      <c r="G148" s="3">
        <f>(F148/(SQRT(7)))</f>
        <v>0.35732518909036481</v>
      </c>
      <c r="H148" s="1">
        <f>E148-$E$148</f>
        <v>0</v>
      </c>
      <c r="I148" s="1">
        <f>2^-H148</f>
        <v>1</v>
      </c>
      <c r="J148" s="1">
        <f>2^-(H148-G148)</f>
        <v>1.2810485821371072</v>
      </c>
      <c r="K148" s="1">
        <f>2^-(H148+G148)</f>
        <v>0.78061052011919152</v>
      </c>
      <c r="L148" s="1">
        <f>J148-I148</f>
        <v>0.28104858213710715</v>
      </c>
      <c r="M148" s="1">
        <f>I148-K148</f>
        <v>0.21938947988080848</v>
      </c>
      <c r="O148" s="24" t="s">
        <v>49</v>
      </c>
      <c r="P148" s="24" t="s">
        <v>39</v>
      </c>
      <c r="Q148" t="s">
        <v>12</v>
      </c>
      <c r="R148" s="1">
        <f>I148</f>
        <v>1</v>
      </c>
    </row>
    <row r="149" spans="1:18" x14ac:dyDescent="0.25">
      <c r="A149" s="24"/>
      <c r="B149" s="24"/>
      <c r="C149" s="24"/>
      <c r="D149" t="s">
        <v>13</v>
      </c>
      <c r="E149" s="1">
        <f>AVERAGE(R11:R15)</f>
        <v>-3.7253751450532526</v>
      </c>
      <c r="F149" s="1">
        <f>_xlfn.STDEV.S(R11:R15)</f>
        <v>2.7884245783046602</v>
      </c>
      <c r="G149" s="3">
        <f t="shared" ref="G149:G155" si="40">(F149/(SQRT(7)))</f>
        <v>1.0539254262648976</v>
      </c>
      <c r="H149" s="1">
        <f t="shared" ref="H149:H155" si="41">E149-$E$148</f>
        <v>2.0314307245224175</v>
      </c>
      <c r="I149" s="1">
        <f>2^-H149</f>
        <v>0.24461237133049601</v>
      </c>
      <c r="J149" s="1">
        <f>2^-(H149-G149)</f>
        <v>0.5078571653707048</v>
      </c>
      <c r="K149" s="1">
        <f>2^-(H149+G149)</f>
        <v>0.1178189780275176</v>
      </c>
      <c r="L149" s="1">
        <f>J149-I149</f>
        <v>0.26324479404020878</v>
      </c>
      <c r="M149" s="1">
        <f>I149-K149</f>
        <v>0.1267933933029784</v>
      </c>
      <c r="O149" s="24"/>
      <c r="P149" s="24"/>
      <c r="Q149" t="s">
        <v>13</v>
      </c>
      <c r="R149" s="1">
        <f>I149</f>
        <v>0.24461237133049601</v>
      </c>
    </row>
    <row r="150" spans="1:18" x14ac:dyDescent="0.25">
      <c r="A150" s="24"/>
      <c r="B150" s="24"/>
      <c r="C150" s="24" t="s">
        <v>11</v>
      </c>
      <c r="D150" t="s">
        <v>12</v>
      </c>
      <c r="E150" s="1">
        <f>AVERAGE(R18:R22)</f>
        <v>-4.821928514641181</v>
      </c>
      <c r="F150" s="1">
        <f>_xlfn.STDEV.S(R18:R22)</f>
        <v>0.95919285521122899</v>
      </c>
      <c r="G150" s="3">
        <f t="shared" si="40"/>
        <v>0.36254082203412813</v>
      </c>
      <c r="H150" s="1">
        <f t="shared" si="41"/>
        <v>0.93487735493448909</v>
      </c>
      <c r="I150" s="1">
        <f>2^-H150</f>
        <v>0.52308693619226931</v>
      </c>
      <c r="J150" s="1">
        <f t="shared" ref="J150:J155" si="42">2^-(H150-G150)</f>
        <v>0.67252670778833024</v>
      </c>
      <c r="K150" s="1">
        <f t="shared" ref="K150:K155" si="43">2^-(H150+G150)</f>
        <v>0.40685364558210807</v>
      </c>
      <c r="L150" s="1">
        <f>J150-I150</f>
        <v>0.14943977159606092</v>
      </c>
      <c r="M150" s="1">
        <f>I150-K150</f>
        <v>0.11623329061016124</v>
      </c>
      <c r="O150" s="24"/>
      <c r="P150" s="24" t="s">
        <v>28</v>
      </c>
      <c r="Q150" t="s">
        <v>12</v>
      </c>
      <c r="R150" s="1">
        <f t="shared" ref="R150:R155" si="44">I150</f>
        <v>0.52308693619226931</v>
      </c>
    </row>
    <row r="151" spans="1:18" x14ac:dyDescent="0.25">
      <c r="A151" s="24"/>
      <c r="B151" s="24"/>
      <c r="C151" s="24"/>
      <c r="D151" t="s">
        <v>13</v>
      </c>
      <c r="E151" s="1">
        <f>AVERAGE(R25:R29)</f>
        <v>-6.1004564061699114</v>
      </c>
      <c r="F151" s="1">
        <f>_xlfn.STDEV.S(R25:R29)</f>
        <v>1.7202986042590791</v>
      </c>
      <c r="G151" s="3">
        <f t="shared" si="40"/>
        <v>0.65021175537729192</v>
      </c>
      <c r="H151" s="1">
        <f t="shared" si="41"/>
        <v>-0.34365053659424127</v>
      </c>
      <c r="I151" s="1">
        <f t="shared" ref="I151:I155" si="45">2^-H151</f>
        <v>1.2689634683076065</v>
      </c>
      <c r="J151" s="1">
        <f t="shared" si="42"/>
        <v>1.9915094036967091</v>
      </c>
      <c r="K151" s="1">
        <f t="shared" si="43"/>
        <v>0.80856674887411217</v>
      </c>
      <c r="L151" s="1">
        <f t="shared" ref="L151:L155" si="46">J151-I151</f>
        <v>0.72254593538910261</v>
      </c>
      <c r="M151" s="1">
        <f t="shared" ref="M151:M155" si="47">I151-K151</f>
        <v>0.46039671943349436</v>
      </c>
      <c r="O151" s="24"/>
      <c r="P151" s="24"/>
      <c r="Q151" t="s">
        <v>13</v>
      </c>
      <c r="R151" s="1">
        <f t="shared" si="44"/>
        <v>1.2689634683076065</v>
      </c>
    </row>
    <row r="152" spans="1:18" x14ac:dyDescent="0.25">
      <c r="A152" s="24"/>
      <c r="B152" s="24" t="s">
        <v>1</v>
      </c>
      <c r="C152" s="24" t="s">
        <v>10</v>
      </c>
      <c r="D152" t="s">
        <v>12</v>
      </c>
      <c r="E152" s="1">
        <f>AVERAGE(R32:R36)</f>
        <v>-3.0158538589526485</v>
      </c>
      <c r="F152" s="1">
        <f>_xlfn.STDEV.S(R32:R36)</f>
        <v>3.2818138327136768</v>
      </c>
      <c r="G152" s="3">
        <f t="shared" si="40"/>
        <v>1.2404090357960169</v>
      </c>
      <c r="H152" s="1">
        <f t="shared" si="41"/>
        <v>2.7409520106230216</v>
      </c>
      <c r="I152" s="1">
        <f t="shared" si="45"/>
        <v>0.14958609610831067</v>
      </c>
      <c r="J152" s="1">
        <f t="shared" si="42"/>
        <v>0.35342035175622288</v>
      </c>
      <c r="K152" s="1">
        <f t="shared" si="43"/>
        <v>6.3312709745586282E-2</v>
      </c>
      <c r="L152" s="1">
        <f t="shared" si="46"/>
        <v>0.20383425564791222</v>
      </c>
      <c r="M152" s="1">
        <f t="shared" si="47"/>
        <v>8.6273386362724386E-2</v>
      </c>
      <c r="O152" s="24" t="s">
        <v>50</v>
      </c>
      <c r="P152" s="24" t="s">
        <v>39</v>
      </c>
      <c r="Q152" t="s">
        <v>12</v>
      </c>
      <c r="R152" s="1">
        <f t="shared" si="44"/>
        <v>0.14958609610831067</v>
      </c>
    </row>
    <row r="153" spans="1:18" x14ac:dyDescent="0.25">
      <c r="A153" s="24"/>
      <c r="B153" s="24"/>
      <c r="C153" s="24"/>
      <c r="D153" t="s">
        <v>13</v>
      </c>
      <c r="E153" s="1">
        <f>AVERAGE(R39:R43)</f>
        <v>-4.967851629075291</v>
      </c>
      <c r="F153" s="1">
        <f>_xlfn.STDEV.S(R39:R43)</f>
        <v>3.1358718814690656</v>
      </c>
      <c r="G153" s="3">
        <f t="shared" si="40"/>
        <v>1.1852481631039091</v>
      </c>
      <c r="H153" s="1">
        <f t="shared" si="41"/>
        <v>0.7889542405003791</v>
      </c>
      <c r="I153" s="1">
        <f t="shared" si="45"/>
        <v>0.57876346546297397</v>
      </c>
      <c r="J153" s="1">
        <f t="shared" si="42"/>
        <v>1.3161226335184224</v>
      </c>
      <c r="K153" s="1">
        <f t="shared" si="43"/>
        <v>0.2545105907488539</v>
      </c>
      <c r="L153" s="1">
        <f t="shared" si="46"/>
        <v>0.73735916805544843</v>
      </c>
      <c r="M153" s="1">
        <f t="shared" si="47"/>
        <v>0.32425287471412007</v>
      </c>
      <c r="O153" s="24"/>
      <c r="P153" s="24"/>
      <c r="Q153" t="s">
        <v>13</v>
      </c>
      <c r="R153" s="1">
        <f t="shared" si="44"/>
        <v>0.57876346546297397</v>
      </c>
    </row>
    <row r="154" spans="1:18" x14ac:dyDescent="0.25">
      <c r="A154" s="24"/>
      <c r="B154" s="24"/>
      <c r="C154" s="24" t="s">
        <v>11</v>
      </c>
      <c r="D154" t="s">
        <v>12</v>
      </c>
      <c r="E154" s="1">
        <f>AVERAGE(R46:R50)</f>
        <v>-4.4972983016056851</v>
      </c>
      <c r="F154" s="1">
        <f>_xlfn.STDEV.S(R46:R50)</f>
        <v>0.9349237198252579</v>
      </c>
      <c r="G154" s="3">
        <f t="shared" si="40"/>
        <v>0.35336795106758001</v>
      </c>
      <c r="H154" s="1">
        <f t="shared" si="41"/>
        <v>1.259507567969985</v>
      </c>
      <c r="I154" s="1">
        <f t="shared" si="45"/>
        <v>0.41768650343161884</v>
      </c>
      <c r="J154" s="1">
        <f t="shared" si="42"/>
        <v>0.53361102628086443</v>
      </c>
      <c r="K154" s="1">
        <f t="shared" si="43"/>
        <v>0.32694604600824756</v>
      </c>
      <c r="L154" s="1">
        <f t="shared" si="46"/>
        <v>0.11592452284924559</v>
      </c>
      <c r="M154" s="1">
        <f t="shared" si="47"/>
        <v>9.0740457423371279E-2</v>
      </c>
      <c r="O154" s="24"/>
      <c r="P154" s="24" t="s">
        <v>28</v>
      </c>
      <c r="Q154" t="s">
        <v>12</v>
      </c>
      <c r="R154" s="1">
        <f t="shared" si="44"/>
        <v>0.41768650343161884</v>
      </c>
    </row>
    <row r="155" spans="1:18" x14ac:dyDescent="0.25">
      <c r="A155" s="24"/>
      <c r="B155" s="24"/>
      <c r="C155" s="24"/>
      <c r="D155" t="s">
        <v>13</v>
      </c>
      <c r="E155" s="1">
        <f>AVERAGE(R53:R57)</f>
        <v>-6.4467205004473183</v>
      </c>
      <c r="F155" s="1">
        <f>_xlfn.STDEV.S(R53:R57)</f>
        <v>1.1309916852191002</v>
      </c>
      <c r="G155" s="3">
        <f t="shared" si="40"/>
        <v>0.42747467628165497</v>
      </c>
      <c r="H155" s="1">
        <f t="shared" si="41"/>
        <v>-0.68991463087164817</v>
      </c>
      <c r="I155" s="1">
        <f t="shared" si="45"/>
        <v>1.6131880578450848</v>
      </c>
      <c r="J155" s="1">
        <f t="shared" si="42"/>
        <v>2.1695401829505099</v>
      </c>
      <c r="K155" s="1">
        <f t="shared" si="43"/>
        <v>1.1995056512089319</v>
      </c>
      <c r="L155" s="1">
        <f t="shared" si="46"/>
        <v>0.55635212510542509</v>
      </c>
      <c r="M155" s="1">
        <f t="shared" si="47"/>
        <v>0.41368240663615286</v>
      </c>
      <c r="O155" s="24"/>
      <c r="P155" s="24"/>
      <c r="Q155" t="s">
        <v>13</v>
      </c>
      <c r="R155" s="1">
        <f t="shared" si="44"/>
        <v>1.6131880578450848</v>
      </c>
    </row>
    <row r="156" spans="1:18" x14ac:dyDescent="0.25">
      <c r="A156" t="s">
        <v>36</v>
      </c>
    </row>
  </sheetData>
  <mergeCells count="76">
    <mergeCell ref="A148:A155"/>
    <mergeCell ref="B148:B151"/>
    <mergeCell ref="C148:C149"/>
    <mergeCell ref="O148:O151"/>
    <mergeCell ref="P148:P149"/>
    <mergeCell ref="C150:C151"/>
    <mergeCell ref="P150:P151"/>
    <mergeCell ref="B152:B155"/>
    <mergeCell ref="C152:C153"/>
    <mergeCell ref="O152:O155"/>
    <mergeCell ref="P152:P153"/>
    <mergeCell ref="C154:C155"/>
    <mergeCell ref="P154:P155"/>
    <mergeCell ref="O124:O127"/>
    <mergeCell ref="P124:P125"/>
    <mergeCell ref="C126:C127"/>
    <mergeCell ref="P126:P127"/>
    <mergeCell ref="B128:B131"/>
    <mergeCell ref="C128:C129"/>
    <mergeCell ref="O128:O131"/>
    <mergeCell ref="P128:P129"/>
    <mergeCell ref="C130:C131"/>
    <mergeCell ref="P130:P131"/>
    <mergeCell ref="A124:A131"/>
    <mergeCell ref="B124:B127"/>
    <mergeCell ref="C124:C125"/>
    <mergeCell ref="O67:O70"/>
    <mergeCell ref="P67:P68"/>
    <mergeCell ref="P69:P70"/>
    <mergeCell ref="A103:A110"/>
    <mergeCell ref="B103:B106"/>
    <mergeCell ref="C103:C104"/>
    <mergeCell ref="C105:C106"/>
    <mergeCell ref="B107:B110"/>
    <mergeCell ref="C107:C108"/>
    <mergeCell ref="C109:C110"/>
    <mergeCell ref="A82:A89"/>
    <mergeCell ref="B82:B85"/>
    <mergeCell ref="C82:C83"/>
    <mergeCell ref="C63:C64"/>
    <mergeCell ref="C65:C66"/>
    <mergeCell ref="O63:O66"/>
    <mergeCell ref="P63:P64"/>
    <mergeCell ref="P65:P66"/>
    <mergeCell ref="A2:M2"/>
    <mergeCell ref="A63:A70"/>
    <mergeCell ref="B67:B70"/>
    <mergeCell ref="C67:C68"/>
    <mergeCell ref="C69:C70"/>
    <mergeCell ref="B63:B66"/>
    <mergeCell ref="A4:A31"/>
    <mergeCell ref="A32:A59"/>
    <mergeCell ref="B46:B52"/>
    <mergeCell ref="B53:B59"/>
    <mergeCell ref="B4:B10"/>
    <mergeCell ref="B11:B17"/>
    <mergeCell ref="B18:B24"/>
    <mergeCell ref="B25:B31"/>
    <mergeCell ref="B32:B38"/>
    <mergeCell ref="B39:B45"/>
    <mergeCell ref="O82:O85"/>
    <mergeCell ref="P82:P83"/>
    <mergeCell ref="C84:C85"/>
    <mergeCell ref="P84:P85"/>
    <mergeCell ref="B86:B89"/>
    <mergeCell ref="C86:C87"/>
    <mergeCell ref="O86:O89"/>
    <mergeCell ref="P86:P87"/>
    <mergeCell ref="C88:C89"/>
    <mergeCell ref="P88:P89"/>
    <mergeCell ref="O103:O106"/>
    <mergeCell ref="P103:P104"/>
    <mergeCell ref="P105:P106"/>
    <mergeCell ref="O107:O110"/>
    <mergeCell ref="P107:P108"/>
    <mergeCell ref="P109:P11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73"/>
  <sheetViews>
    <sheetView zoomScale="70" zoomScaleNormal="70" zoomScaleSheetLayoutView="50" workbookViewId="0">
      <selection activeCell="H4" sqref="H4"/>
    </sheetView>
  </sheetViews>
  <sheetFormatPr defaultRowHeight="15" x14ac:dyDescent="0.25"/>
  <cols>
    <col min="5" max="5" width="13.85546875" customWidth="1"/>
    <col min="8" max="8" width="9.140625" customWidth="1"/>
    <col min="18" max="18" width="10.85546875" customWidth="1"/>
    <col min="20" max="20" width="9.7109375" bestFit="1" customWidth="1"/>
    <col min="21" max="21" width="9.42578125" customWidth="1"/>
  </cols>
  <sheetData>
    <row r="1" spans="1:32" x14ac:dyDescent="0.25">
      <c r="A1" t="s">
        <v>43</v>
      </c>
      <c r="B1" t="s">
        <v>37</v>
      </c>
      <c r="C1" t="s">
        <v>38</v>
      </c>
      <c r="D1" t="s">
        <v>6</v>
      </c>
      <c r="E1" t="s">
        <v>40</v>
      </c>
    </row>
    <row r="2" spans="1:32" x14ac:dyDescent="0.25">
      <c r="A2" s="10">
        <v>7</v>
      </c>
      <c r="B2" t="s">
        <v>39</v>
      </c>
      <c r="C2" t="s">
        <v>12</v>
      </c>
      <c r="D2" s="1">
        <f>'Gene exp data'!N4</f>
        <v>5.4737116928075302</v>
      </c>
      <c r="E2" s="1">
        <f>LOG(2+D2)</f>
        <v>0.87353634041784445</v>
      </c>
    </row>
    <row r="3" spans="1:32" x14ac:dyDescent="0.25">
      <c r="A3" s="10">
        <v>7</v>
      </c>
      <c r="B3" t="s">
        <v>39</v>
      </c>
      <c r="C3" t="s">
        <v>12</v>
      </c>
      <c r="D3" s="1">
        <f>'Gene exp data'!N5</f>
        <v>3.4171898744895586</v>
      </c>
      <c r="E3" s="1">
        <f t="shared" ref="E3:E41" si="0">LOG(2+D3)</f>
        <v>0.73377405803466456</v>
      </c>
      <c r="R3" t="s">
        <v>45</v>
      </c>
    </row>
    <row r="4" spans="1:32" x14ac:dyDescent="0.25">
      <c r="A4" s="10">
        <v>7</v>
      </c>
      <c r="B4" t="s">
        <v>39</v>
      </c>
      <c r="C4" t="s">
        <v>12</v>
      </c>
      <c r="D4" s="1">
        <f>'Gene exp data'!N6</f>
        <v>4.8878572532795452</v>
      </c>
      <c r="E4" s="1">
        <f t="shared" si="0"/>
        <v>0.83808413804557014</v>
      </c>
      <c r="H4" s="18" t="s">
        <v>191</v>
      </c>
    </row>
    <row r="5" spans="1:32" x14ac:dyDescent="0.25">
      <c r="A5" s="10">
        <v>7</v>
      </c>
      <c r="B5" t="s">
        <v>39</v>
      </c>
      <c r="C5" t="s">
        <v>12</v>
      </c>
      <c r="D5" s="1">
        <f>'Gene exp data'!N7</f>
        <v>5.1190581386047604</v>
      </c>
      <c r="E5" s="1">
        <f t="shared" si="0"/>
        <v>0.85242253966717874</v>
      </c>
      <c r="H5" s="18"/>
      <c r="T5" t="s">
        <v>14</v>
      </c>
      <c r="U5" t="s">
        <v>15</v>
      </c>
      <c r="V5" t="s">
        <v>16</v>
      </c>
      <c r="W5" t="s">
        <v>8</v>
      </c>
      <c r="X5" t="s">
        <v>9</v>
      </c>
      <c r="Y5" t="s">
        <v>17</v>
      </c>
      <c r="Z5" t="s">
        <v>18</v>
      </c>
      <c r="AA5" s="4" t="s">
        <v>19</v>
      </c>
      <c r="AB5" s="4" t="s">
        <v>20</v>
      </c>
    </row>
    <row r="6" spans="1:32" x14ac:dyDescent="0.25">
      <c r="A6" s="10">
        <v>7</v>
      </c>
      <c r="B6" t="s">
        <v>39</v>
      </c>
      <c r="C6" t="s">
        <v>12</v>
      </c>
      <c r="D6" s="1">
        <f>'Gene exp data'!N8</f>
        <v>3.3831536929402546</v>
      </c>
      <c r="E6" s="1">
        <f t="shared" si="0"/>
        <v>0.7310367794149818</v>
      </c>
      <c r="H6" s="17" t="s">
        <v>51</v>
      </c>
      <c r="R6" s="24" t="s">
        <v>43</v>
      </c>
      <c r="S6">
        <v>7</v>
      </c>
      <c r="T6" s="1">
        <f>AVERAGE(D2:D21)</f>
        <v>3.4348585161399967</v>
      </c>
      <c r="U6" s="1">
        <f>_xlfn.STDEV.S(D2:D21)</f>
        <v>1.9209974114116861</v>
      </c>
      <c r="V6" s="3">
        <f>(U6/(SQRT(20)))</f>
        <v>0.429548079651766</v>
      </c>
      <c r="W6" s="1">
        <f>T6-$T$6</f>
        <v>0</v>
      </c>
      <c r="X6" s="1">
        <f>2^-W6</f>
        <v>1</v>
      </c>
      <c r="Y6" s="1">
        <f>2^-(W6-V6)</f>
        <v>1.3468116256557603</v>
      </c>
      <c r="Z6" s="1">
        <f>2^-(W6+V6)</f>
        <v>0.74249433324656799</v>
      </c>
      <c r="AA6" s="1">
        <f>Y6-X6</f>
        <v>0.34681162565576029</v>
      </c>
      <c r="AB6" s="1">
        <f>X6-Z6</f>
        <v>0.25750566675343201</v>
      </c>
      <c r="AD6" s="24" t="s">
        <v>43</v>
      </c>
      <c r="AE6">
        <v>7</v>
      </c>
      <c r="AF6" s="1">
        <f>X6</f>
        <v>1</v>
      </c>
    </row>
    <row r="7" spans="1:32" x14ac:dyDescent="0.25">
      <c r="A7" s="10">
        <v>7</v>
      </c>
      <c r="B7" t="s">
        <v>39</v>
      </c>
      <c r="C7" t="s">
        <v>13</v>
      </c>
      <c r="D7" s="1">
        <f>'Gene exp data'!N11</f>
        <v>2.8741156156446515</v>
      </c>
      <c r="E7" s="1">
        <f t="shared" si="0"/>
        <v>0.68789582658054294</v>
      </c>
      <c r="H7" s="17" t="s">
        <v>52</v>
      </c>
      <c r="R7" s="24"/>
      <c r="S7">
        <v>14</v>
      </c>
      <c r="T7" s="1">
        <f>AVERAGE(D22:D41)</f>
        <v>4.3078189274797634</v>
      </c>
      <c r="U7" s="1">
        <f>_xlfn.STDEV.S(D22:D41)</f>
        <v>2.261146362915988</v>
      </c>
      <c r="V7" s="3">
        <f>(U7/(SQRT(20)))</f>
        <v>0.50560769745565581</v>
      </c>
      <c r="W7" s="1">
        <f>T7-$T$6</f>
        <v>0.87296041133976665</v>
      </c>
      <c r="X7" s="1">
        <f>2^-W7</f>
        <v>0.54602525601974483</v>
      </c>
      <c r="Y7" s="1">
        <f>2^-(W7-V7)</f>
        <v>0.77520365934470592</v>
      </c>
      <c r="Z7" s="1">
        <f>2^-(W7+V7)</f>
        <v>0.38460032614326695</v>
      </c>
      <c r="AA7" s="1">
        <f>Y7-X7</f>
        <v>0.22917840332496109</v>
      </c>
      <c r="AB7" s="1">
        <f>X7-Z7</f>
        <v>0.16142492987647789</v>
      </c>
      <c r="AD7" s="24"/>
      <c r="AE7">
        <v>14</v>
      </c>
      <c r="AF7" s="1">
        <f>X7</f>
        <v>0.54602525601974483</v>
      </c>
    </row>
    <row r="8" spans="1:32" x14ac:dyDescent="0.25">
      <c r="A8" s="10">
        <v>7</v>
      </c>
      <c r="B8" t="s">
        <v>39</v>
      </c>
      <c r="C8" t="s">
        <v>13</v>
      </c>
      <c r="D8" s="1">
        <f>'Gene exp data'!N12</f>
        <v>2.830477711851568</v>
      </c>
      <c r="E8" s="1">
        <f t="shared" si="0"/>
        <v>0.68399008258628324</v>
      </c>
      <c r="H8" s="17" t="s">
        <v>53</v>
      </c>
      <c r="U8" s="1"/>
    </row>
    <row r="9" spans="1:32" x14ac:dyDescent="0.25">
      <c r="A9" s="10">
        <v>7</v>
      </c>
      <c r="B9" t="s">
        <v>39</v>
      </c>
      <c r="C9" t="s">
        <v>13</v>
      </c>
      <c r="D9" s="1">
        <f>'Gene exp data'!N13</f>
        <v>1.0407720721055114</v>
      </c>
      <c r="E9" s="1">
        <f t="shared" si="0"/>
        <v>0.48298386784663694</v>
      </c>
      <c r="H9" s="17" t="s">
        <v>54</v>
      </c>
      <c r="U9" s="1"/>
    </row>
    <row r="10" spans="1:32" x14ac:dyDescent="0.25">
      <c r="A10" s="10">
        <v>7</v>
      </c>
      <c r="B10" t="s">
        <v>39</v>
      </c>
      <c r="C10" t="s">
        <v>13</v>
      </c>
      <c r="D10" s="1">
        <f>'Gene exp data'!N14</f>
        <v>5.1630162183429178</v>
      </c>
      <c r="E10" s="1">
        <f t="shared" si="0"/>
        <v>0.8550959344796969</v>
      </c>
      <c r="H10" s="17"/>
      <c r="U10" s="1"/>
    </row>
    <row r="11" spans="1:32" x14ac:dyDescent="0.25">
      <c r="A11" s="10">
        <v>7</v>
      </c>
      <c r="B11" t="s">
        <v>39</v>
      </c>
      <c r="C11" t="s">
        <v>13</v>
      </c>
      <c r="D11" s="1">
        <f>'Gene exp data'!N15</f>
        <v>2.2847426567890885</v>
      </c>
      <c r="E11" s="1">
        <f t="shared" si="0"/>
        <v>0.63192474315708336</v>
      </c>
      <c r="H11" s="17"/>
      <c r="U11" s="1"/>
    </row>
    <row r="12" spans="1:32" x14ac:dyDescent="0.25">
      <c r="A12" s="10">
        <v>7</v>
      </c>
      <c r="B12" t="s">
        <v>28</v>
      </c>
      <c r="C12" t="s">
        <v>12</v>
      </c>
      <c r="D12" s="1">
        <f>'Gene exp data'!N18</f>
        <v>2.1848576385851395</v>
      </c>
      <c r="E12" s="1">
        <f t="shared" si="0"/>
        <v>0.62168068865460346</v>
      </c>
      <c r="H12" s="17" t="s">
        <v>44</v>
      </c>
      <c r="U12" s="1"/>
    </row>
    <row r="13" spans="1:32" x14ac:dyDescent="0.25">
      <c r="A13" s="10">
        <v>7</v>
      </c>
      <c r="B13" t="s">
        <v>28</v>
      </c>
      <c r="C13" t="s">
        <v>12</v>
      </c>
      <c r="D13" s="1">
        <f>'Gene exp data'!N19</f>
        <v>5.3407756875911971</v>
      </c>
      <c r="E13" s="1">
        <f t="shared" si="0"/>
        <v>0.86574195351842775</v>
      </c>
      <c r="H13" s="17"/>
      <c r="U13" s="1"/>
    </row>
    <row r="14" spans="1:32" x14ac:dyDescent="0.25">
      <c r="A14" s="10">
        <v>7</v>
      </c>
      <c r="B14" t="s">
        <v>28</v>
      </c>
      <c r="C14" t="s">
        <v>12</v>
      </c>
      <c r="D14" s="1">
        <f>'Gene exp data'!N20</f>
        <v>3.6398345469041296</v>
      </c>
      <c r="E14" s="1">
        <f t="shared" si="0"/>
        <v>0.75126636348324782</v>
      </c>
      <c r="H14" s="17" t="s">
        <v>55</v>
      </c>
      <c r="U14" s="1"/>
    </row>
    <row r="15" spans="1:32" x14ac:dyDescent="0.25">
      <c r="A15" s="10">
        <v>7</v>
      </c>
      <c r="B15" t="s">
        <v>28</v>
      </c>
      <c r="C15" t="s">
        <v>12</v>
      </c>
      <c r="D15" s="1">
        <f>'Gene exp data'!N21</f>
        <v>5.4386392600566218</v>
      </c>
      <c r="E15" s="1">
        <f t="shared" si="0"/>
        <v>0.87149349792526931</v>
      </c>
      <c r="H15" s="17" t="s">
        <v>56</v>
      </c>
      <c r="U15" s="1"/>
    </row>
    <row r="16" spans="1:32" x14ac:dyDescent="0.25">
      <c r="A16" s="10">
        <v>7</v>
      </c>
      <c r="B16" t="s">
        <v>28</v>
      </c>
      <c r="C16" t="s">
        <v>12</v>
      </c>
      <c r="D16" s="1">
        <f>'Gene exp data'!N22</f>
        <v>5.571250293657009</v>
      </c>
      <c r="E16" s="1">
        <f t="shared" si="0"/>
        <v>0.87916760351581791</v>
      </c>
      <c r="H16" s="17" t="s">
        <v>57</v>
      </c>
      <c r="U16" s="1"/>
    </row>
    <row r="17" spans="1:32" x14ac:dyDescent="0.25">
      <c r="A17" s="10">
        <v>7</v>
      </c>
      <c r="B17" t="s">
        <v>28</v>
      </c>
      <c r="C17" t="s">
        <v>13</v>
      </c>
      <c r="D17" s="1">
        <f>'Gene exp data'!N25</f>
        <v>-1.1604903718168593</v>
      </c>
      <c r="E17" s="1">
        <f t="shared" si="0"/>
        <v>-7.5974318652995643E-2</v>
      </c>
      <c r="H17" s="17" t="s">
        <v>58</v>
      </c>
      <c r="T17" t="s">
        <v>14</v>
      </c>
      <c r="U17" s="1" t="s">
        <v>15</v>
      </c>
      <c r="V17" t="s">
        <v>16</v>
      </c>
      <c r="W17" t="s">
        <v>8</v>
      </c>
      <c r="X17" t="s">
        <v>9</v>
      </c>
      <c r="Y17" t="s">
        <v>17</v>
      </c>
      <c r="Z17" t="s">
        <v>18</v>
      </c>
      <c r="AA17" s="4" t="s">
        <v>19</v>
      </c>
      <c r="AB17" s="4" t="s">
        <v>20</v>
      </c>
    </row>
    <row r="18" spans="1:32" x14ac:dyDescent="0.25">
      <c r="A18" s="10">
        <v>7</v>
      </c>
      <c r="B18" t="s">
        <v>28</v>
      </c>
      <c r="C18" t="s">
        <v>13</v>
      </c>
      <c r="D18" s="1">
        <f>'Gene exp data'!N26</f>
        <v>3.5579876132567385</v>
      </c>
      <c r="E18" s="1">
        <f t="shared" si="0"/>
        <v>0.74491757455717866</v>
      </c>
      <c r="H18" s="17" t="s">
        <v>59</v>
      </c>
      <c r="R18" s="24" t="s">
        <v>37</v>
      </c>
      <c r="S18" t="s">
        <v>46</v>
      </c>
      <c r="T18" s="1">
        <f>AVERAGE(D2:D11,D22:D31)</f>
        <v>3.8137783743357843</v>
      </c>
      <c r="U18" s="1">
        <f>_xlfn.STDEV.S(D2:D11,D22:D31)</f>
        <v>2.2286159969017696</v>
      </c>
      <c r="V18" s="3">
        <f>(U18/(SQRT(20)))</f>
        <v>0.49833368648158172</v>
      </c>
      <c r="W18" s="1">
        <f>T18-$T$18</f>
        <v>0</v>
      </c>
      <c r="X18" s="1">
        <f>2^-W18</f>
        <v>1</v>
      </c>
      <c r="Y18" s="1">
        <f>2^-(W18-V18)</f>
        <v>1.412581087912997</v>
      </c>
      <c r="Z18" s="1">
        <f>2^-(W18+V18)</f>
        <v>0.70792396171567007</v>
      </c>
      <c r="AA18" s="1">
        <f>Y18-X18</f>
        <v>0.41258108791299697</v>
      </c>
      <c r="AB18" s="1">
        <f>X18-Z18</f>
        <v>0.29207603828432993</v>
      </c>
      <c r="AD18" s="26" t="s">
        <v>48</v>
      </c>
      <c r="AE18" t="s">
        <v>39</v>
      </c>
      <c r="AF18" s="1">
        <f>X18</f>
        <v>1</v>
      </c>
    </row>
    <row r="19" spans="1:32" x14ac:dyDescent="0.25">
      <c r="A19" s="10">
        <v>7</v>
      </c>
      <c r="B19" t="s">
        <v>28</v>
      </c>
      <c r="C19" t="s">
        <v>13</v>
      </c>
      <c r="D19" s="1">
        <f>'Gene exp data'!N27</f>
        <v>0.30022020825889584</v>
      </c>
      <c r="E19" s="1">
        <f t="shared" si="0"/>
        <v>0.36176941456272832</v>
      </c>
      <c r="H19" s="17" t="s">
        <v>60</v>
      </c>
      <c r="R19" s="24"/>
      <c r="S19" t="s">
        <v>47</v>
      </c>
      <c r="T19" s="1">
        <f>AVERAGE(D12:D21,D32:D41)</f>
        <v>3.9288990692839763</v>
      </c>
      <c r="U19" s="1">
        <f>_xlfn.STDEV.S(D12:D21,D32:D41)</f>
        <v>2.0567920824317127</v>
      </c>
      <c r="V19" s="3">
        <f>(U19/(SQRT(20)))</f>
        <v>0.45991269119006606</v>
      </c>
      <c r="W19" s="1">
        <f>T19-$T$18</f>
        <v>0.11512069494819199</v>
      </c>
      <c r="X19" s="1">
        <f>2^-W19</f>
        <v>0.9233050643846652</v>
      </c>
      <c r="Y19" s="1">
        <f>2^-(W19-V19)</f>
        <v>1.2699678689037881</v>
      </c>
      <c r="Z19" s="1">
        <f>2^-(W19+V19)</f>
        <v>0.67127071699398655</v>
      </c>
      <c r="AA19" s="1">
        <f>Y19-X19</f>
        <v>0.3466628045191229</v>
      </c>
      <c r="AB19" s="1">
        <f>X19-Z19</f>
        <v>0.25203434739067865</v>
      </c>
      <c r="AD19" s="26"/>
      <c r="AE19" t="s">
        <v>28</v>
      </c>
      <c r="AF19" s="1">
        <f>X19</f>
        <v>0.9233050643846652</v>
      </c>
    </row>
    <row r="20" spans="1:32" x14ac:dyDescent="0.25">
      <c r="A20" s="10">
        <v>7</v>
      </c>
      <c r="B20" t="s">
        <v>28</v>
      </c>
      <c r="C20" t="s">
        <v>13</v>
      </c>
      <c r="D20" s="1">
        <f>'Gene exp data'!N28</f>
        <v>2.0324315454867872</v>
      </c>
      <c r="E20" s="1">
        <f t="shared" si="0"/>
        <v>0.6055670035452666</v>
      </c>
      <c r="H20" s="17" t="s">
        <v>61</v>
      </c>
      <c r="U20" s="1"/>
    </row>
    <row r="21" spans="1:32" x14ac:dyDescent="0.25">
      <c r="A21" s="10">
        <v>7</v>
      </c>
      <c r="B21" t="s">
        <v>28</v>
      </c>
      <c r="C21" t="s">
        <v>13</v>
      </c>
      <c r="D21" s="1">
        <f>'Gene exp data'!N29</f>
        <v>5.3175689739648817</v>
      </c>
      <c r="E21" s="1">
        <f t="shared" si="0"/>
        <v>0.86436682469942949</v>
      </c>
      <c r="H21" s="17" t="s">
        <v>62</v>
      </c>
      <c r="U21" s="1"/>
    </row>
    <row r="22" spans="1:32" x14ac:dyDescent="0.25">
      <c r="A22" s="10">
        <v>14</v>
      </c>
      <c r="B22" t="s">
        <v>39</v>
      </c>
      <c r="C22" t="s">
        <v>12</v>
      </c>
      <c r="D22" s="1">
        <f>'Gene exp data'!N32</f>
        <v>5.5174230144853986</v>
      </c>
      <c r="E22" s="1">
        <f t="shared" si="0"/>
        <v>0.87606898920948539</v>
      </c>
      <c r="H22" s="17" t="s">
        <v>63</v>
      </c>
      <c r="U22" s="1"/>
    </row>
    <row r="23" spans="1:32" x14ac:dyDescent="0.25">
      <c r="A23" s="10">
        <v>14</v>
      </c>
      <c r="B23" t="s">
        <v>39</v>
      </c>
      <c r="C23" t="s">
        <v>12</v>
      </c>
      <c r="D23" s="1">
        <f>'Gene exp data'!N33</f>
        <v>6.8690771217557689</v>
      </c>
      <c r="E23" s="1">
        <f t="shared" si="0"/>
        <v>0.94787843135584926</v>
      </c>
      <c r="H23" s="17" t="s">
        <v>64</v>
      </c>
      <c r="U23" s="1"/>
    </row>
    <row r="24" spans="1:32" x14ac:dyDescent="0.25">
      <c r="A24" s="10">
        <v>14</v>
      </c>
      <c r="B24" t="s">
        <v>39</v>
      </c>
      <c r="C24" t="s">
        <v>12</v>
      </c>
      <c r="D24" s="1">
        <f>'Gene exp data'!N34</f>
        <v>8.7352110927840307</v>
      </c>
      <c r="E24" s="1">
        <f t="shared" si="0"/>
        <v>1.0308105886446406</v>
      </c>
      <c r="H24" s="17"/>
      <c r="U24" s="1"/>
    </row>
    <row r="25" spans="1:32" x14ac:dyDescent="0.25">
      <c r="A25" s="10">
        <v>14</v>
      </c>
      <c r="B25" t="s">
        <v>39</v>
      </c>
      <c r="C25" t="s">
        <v>12</v>
      </c>
      <c r="D25" s="1">
        <f>'Gene exp data'!N35</f>
        <v>7.1324402610680977</v>
      </c>
      <c r="E25" s="1">
        <f t="shared" si="0"/>
        <v>0.96058683999993177</v>
      </c>
      <c r="H25" s="17"/>
      <c r="U25" s="1"/>
    </row>
    <row r="26" spans="1:32" x14ac:dyDescent="0.25">
      <c r="A26" s="10">
        <v>14</v>
      </c>
      <c r="B26" t="s">
        <v>39</v>
      </c>
      <c r="C26" t="s">
        <v>12</v>
      </c>
      <c r="D26" s="1">
        <f>'Gene exp data'!N36</f>
        <v>0.89157921514345517</v>
      </c>
      <c r="E26" s="1">
        <f t="shared" si="0"/>
        <v>0.4611350943496077</v>
      </c>
      <c r="H26" s="17"/>
      <c r="U26" s="1"/>
    </row>
    <row r="27" spans="1:32" x14ac:dyDescent="0.25">
      <c r="A27" s="10">
        <v>14</v>
      </c>
      <c r="B27" t="s">
        <v>39</v>
      </c>
      <c r="C27" t="s">
        <v>13</v>
      </c>
      <c r="D27" s="1">
        <f>'Gene exp data'!N39</f>
        <v>3.2713860878179908</v>
      </c>
      <c r="E27" s="1">
        <f t="shared" si="0"/>
        <v>0.7219248260552652</v>
      </c>
      <c r="H27" s="17"/>
      <c r="U27" s="1"/>
    </row>
    <row r="28" spans="1:32" x14ac:dyDescent="0.25">
      <c r="A28" s="10">
        <v>14</v>
      </c>
      <c r="B28" t="s">
        <v>39</v>
      </c>
      <c r="C28" t="s">
        <v>13</v>
      </c>
      <c r="D28" s="1">
        <f>'Gene exp data'!N40</f>
        <v>0.88712208312427521</v>
      </c>
      <c r="E28" s="1">
        <f t="shared" si="0"/>
        <v>0.46046514858671417</v>
      </c>
      <c r="H28" s="17"/>
      <c r="U28" s="1"/>
    </row>
    <row r="29" spans="1:32" x14ac:dyDescent="0.25">
      <c r="A29" s="10">
        <v>14</v>
      </c>
      <c r="B29" t="s">
        <v>39</v>
      </c>
      <c r="C29" t="s">
        <v>13</v>
      </c>
      <c r="D29" s="1">
        <f>'Gene exp data'!N41</f>
        <v>2.9002076951413081</v>
      </c>
      <c r="E29" s="1">
        <f t="shared" si="0"/>
        <v>0.69021448797589757</v>
      </c>
      <c r="H29" s="17" t="s">
        <v>65</v>
      </c>
      <c r="U29" s="1"/>
    </row>
    <row r="30" spans="1:32" x14ac:dyDescent="0.25">
      <c r="A30" s="10">
        <v>14</v>
      </c>
      <c r="B30" t="s">
        <v>39</v>
      </c>
      <c r="C30" t="s">
        <v>13</v>
      </c>
      <c r="D30" s="1">
        <f>'Gene exp data'!N42</f>
        <v>2.4645934291803613</v>
      </c>
      <c r="E30" s="1">
        <f t="shared" si="0"/>
        <v>0.64978191574348576</v>
      </c>
      <c r="H30" s="17"/>
      <c r="T30" t="s">
        <v>14</v>
      </c>
      <c r="U30" s="1" t="s">
        <v>15</v>
      </c>
      <c r="V30" t="s">
        <v>16</v>
      </c>
      <c r="W30" t="s">
        <v>8</v>
      </c>
      <c r="X30" t="s">
        <v>9</v>
      </c>
      <c r="Y30" t="s">
        <v>17</v>
      </c>
      <c r="Z30" t="s">
        <v>18</v>
      </c>
      <c r="AA30" s="4" t="s">
        <v>19</v>
      </c>
      <c r="AB30" s="4" t="s">
        <v>20</v>
      </c>
    </row>
    <row r="31" spans="1:32" x14ac:dyDescent="0.25">
      <c r="A31" s="10">
        <v>14</v>
      </c>
      <c r="B31" t="s">
        <v>39</v>
      </c>
      <c r="C31" t="s">
        <v>13</v>
      </c>
      <c r="D31" s="1">
        <f>'Gene exp data'!N43</f>
        <v>1.1324325593596072</v>
      </c>
      <c r="E31" s="1">
        <f t="shared" si="0"/>
        <v>0.49588172949435344</v>
      </c>
      <c r="H31" s="17" t="s">
        <v>66</v>
      </c>
      <c r="R31" s="24" t="s">
        <v>38</v>
      </c>
      <c r="S31" t="s">
        <v>46</v>
      </c>
      <c r="T31" s="1">
        <f>AVERAGE(D2:D6,D12:D16,D22:D26,D32:D36)</f>
        <v>4.9472783638062037</v>
      </c>
      <c r="U31" s="1">
        <f>_xlfn.STDEV.S(D15:D24,D35:D44)</f>
        <v>2.4964149213296745</v>
      </c>
      <c r="V31" s="3">
        <f>(U31/(SQRT(20)))</f>
        <v>0.55821534641379411</v>
      </c>
      <c r="W31" s="1">
        <f>T31-$T$31</f>
        <v>0</v>
      </c>
      <c r="X31" s="1">
        <f>2^-W31</f>
        <v>1</v>
      </c>
      <c r="Y31" s="1">
        <f>2^-(W31-V31)</f>
        <v>1.4724466331030783</v>
      </c>
      <c r="Z31" s="1">
        <f>2^-(W31+V31)</f>
        <v>0.67914176141825255</v>
      </c>
      <c r="AA31" s="1">
        <f>Y31-X31</f>
        <v>0.47244663310307833</v>
      </c>
      <c r="AB31" s="1">
        <f>X31-Z31</f>
        <v>0.32085823858174745</v>
      </c>
      <c r="AD31" s="24" t="s">
        <v>38</v>
      </c>
      <c r="AE31" t="s">
        <v>12</v>
      </c>
      <c r="AF31" s="1">
        <f>X31</f>
        <v>1</v>
      </c>
    </row>
    <row r="32" spans="1:32" x14ac:dyDescent="0.25">
      <c r="A32" s="10">
        <v>14</v>
      </c>
      <c r="B32" t="s">
        <v>28</v>
      </c>
      <c r="C32" t="s">
        <v>12</v>
      </c>
      <c r="D32" s="1">
        <f>'Gene exp data'!N46</f>
        <v>6.4592813196007022</v>
      </c>
      <c r="E32" s="1">
        <f t="shared" si="0"/>
        <v>0.92733346798113558</v>
      </c>
      <c r="H32" s="17" t="s">
        <v>67</v>
      </c>
      <c r="R32" s="24"/>
      <c r="S32" t="s">
        <v>47</v>
      </c>
      <c r="T32" s="1">
        <f>AVERAGE(D7:D11,D17:D21,D27:D31,D37:D41)</f>
        <v>2.7953990798135564</v>
      </c>
      <c r="U32" s="1">
        <f>_xlfn.STDEV.S(D25:D34,D45:D54)</f>
        <v>2.2118017263262844</v>
      </c>
      <c r="V32" s="3">
        <f>(U32/(SQRT(20)))</f>
        <v>0.49457390128169576</v>
      </c>
      <c r="W32" s="1">
        <f>T32-$T$31</f>
        <v>-2.1518792839926473</v>
      </c>
      <c r="X32" s="1">
        <f>2^-W32</f>
        <v>4.4440630467085089</v>
      </c>
      <c r="Y32" s="1">
        <f>2^-(W32-V32)</f>
        <v>6.261260757883047</v>
      </c>
      <c r="Z32" s="1">
        <f>2^-(W32+V32)</f>
        <v>3.154268305828801</v>
      </c>
      <c r="AA32" s="1">
        <f>Y32-X32</f>
        <v>1.8171977111745381</v>
      </c>
      <c r="AB32" s="1">
        <f>X32-Z32</f>
        <v>1.2897947408797079</v>
      </c>
      <c r="AD32" s="24"/>
      <c r="AE32" t="s">
        <v>13</v>
      </c>
      <c r="AF32" s="1">
        <f>X32</f>
        <v>4.4440630467085089</v>
      </c>
    </row>
    <row r="33" spans="1:32" x14ac:dyDescent="0.25">
      <c r="A33" s="10">
        <v>14</v>
      </c>
      <c r="B33" t="s">
        <v>28</v>
      </c>
      <c r="C33" t="s">
        <v>12</v>
      </c>
      <c r="D33" s="1">
        <f>'Gene exp data'!N47</f>
        <v>3.7336160845329225</v>
      </c>
      <c r="E33" s="1">
        <f t="shared" si="0"/>
        <v>0.75842860979099658</v>
      </c>
      <c r="H33" s="17" t="s">
        <v>68</v>
      </c>
      <c r="U33" s="1"/>
    </row>
    <row r="34" spans="1:32" x14ac:dyDescent="0.25">
      <c r="A34" s="10">
        <v>14</v>
      </c>
      <c r="B34" t="s">
        <v>28</v>
      </c>
      <c r="C34" t="s">
        <v>12</v>
      </c>
      <c r="D34" s="1">
        <f>'Gene exp data'!N48</f>
        <v>4.7241357466132428</v>
      </c>
      <c r="E34" s="1">
        <f t="shared" si="0"/>
        <v>0.8276364723774845</v>
      </c>
      <c r="H34" s="17" t="s">
        <v>69</v>
      </c>
      <c r="U34" s="1"/>
    </row>
    <row r="35" spans="1:32" x14ac:dyDescent="0.25">
      <c r="A35" s="10">
        <v>14</v>
      </c>
      <c r="B35" t="s">
        <v>28</v>
      </c>
      <c r="C35" t="s">
        <v>12</v>
      </c>
      <c r="D35" s="1">
        <f>'Gene exp data'!N49</f>
        <v>4.2558398846493724</v>
      </c>
      <c r="E35" s="1">
        <f t="shared" si="0"/>
        <v>0.79628562462610031</v>
      </c>
      <c r="H35" s="17"/>
      <c r="U35" s="1"/>
    </row>
    <row r="36" spans="1:32" x14ac:dyDescent="0.25">
      <c r="A36" s="10">
        <v>14</v>
      </c>
      <c r="B36" t="s">
        <v>28</v>
      </c>
      <c r="C36" t="s">
        <v>12</v>
      </c>
      <c r="D36" s="1">
        <f>'Gene exp data'!N50</f>
        <v>6.1706354565753365</v>
      </c>
      <c r="E36" s="1">
        <f t="shared" si="0"/>
        <v>0.91225583432337476</v>
      </c>
      <c r="H36" s="17" t="s">
        <v>70</v>
      </c>
      <c r="U36" s="1"/>
    </row>
    <row r="37" spans="1:32" x14ac:dyDescent="0.25">
      <c r="A37" s="10">
        <v>14</v>
      </c>
      <c r="B37" t="s">
        <v>28</v>
      </c>
      <c r="C37" t="s">
        <v>13</v>
      </c>
      <c r="D37" s="1">
        <f>'Gene exp data'!N53</f>
        <v>5.4885611567657975</v>
      </c>
      <c r="E37" s="1">
        <f t="shared" si="0"/>
        <v>0.87439838088970623</v>
      </c>
      <c r="H37" s="17"/>
      <c r="U37" s="1"/>
    </row>
    <row r="38" spans="1:32" x14ac:dyDescent="0.25">
      <c r="A38" s="10">
        <v>14</v>
      </c>
      <c r="B38" t="s">
        <v>28</v>
      </c>
      <c r="C38" t="s">
        <v>13</v>
      </c>
      <c r="D38" s="1">
        <f>'Gene exp data'!N54</f>
        <v>1.2698398053397497</v>
      </c>
      <c r="E38" s="1">
        <f t="shared" si="0"/>
        <v>0.51452647640304983</v>
      </c>
      <c r="H38" s="17"/>
      <c r="U38" s="1"/>
    </row>
    <row r="39" spans="1:32" x14ac:dyDescent="0.25">
      <c r="A39" s="10">
        <v>14</v>
      </c>
      <c r="B39" t="s">
        <v>28</v>
      </c>
      <c r="C39" t="s">
        <v>13</v>
      </c>
      <c r="D39" s="1">
        <f>'Gene exp data'!N55</f>
        <v>3.6518687349918046</v>
      </c>
      <c r="E39" s="1">
        <f t="shared" si="0"/>
        <v>0.75219206677688821</v>
      </c>
      <c r="H39" s="17" t="s">
        <v>71</v>
      </c>
      <c r="U39" s="1"/>
    </row>
    <row r="40" spans="1:32" x14ac:dyDescent="0.25">
      <c r="A40" s="10">
        <v>14</v>
      </c>
      <c r="B40" t="s">
        <v>28</v>
      </c>
      <c r="C40" t="s">
        <v>13</v>
      </c>
      <c r="D40" s="1">
        <f>'Gene exp data'!N56</f>
        <v>5.3320965506449411</v>
      </c>
      <c r="E40" s="1">
        <f t="shared" si="0"/>
        <v>0.86522817521219764</v>
      </c>
      <c r="H40" s="17"/>
      <c r="U40" s="1"/>
    </row>
    <row r="41" spans="1:32" x14ac:dyDescent="0.25">
      <c r="A41" s="10">
        <v>14</v>
      </c>
      <c r="B41" t="s">
        <v>28</v>
      </c>
      <c r="C41" t="s">
        <v>13</v>
      </c>
      <c r="D41" s="1">
        <f>'Gene exp data'!N57</f>
        <v>5.2690312500211078</v>
      </c>
      <c r="E41" s="1">
        <f t="shared" si="0"/>
        <v>0.86147653592038964</v>
      </c>
      <c r="H41" s="17" t="s">
        <v>72</v>
      </c>
      <c r="U41" s="1"/>
    </row>
    <row r="42" spans="1:32" x14ac:dyDescent="0.25">
      <c r="H42" s="17" t="s">
        <v>73</v>
      </c>
      <c r="U42" s="1"/>
    </row>
    <row r="43" spans="1:32" x14ac:dyDescent="0.25">
      <c r="H43" s="17" t="s">
        <v>74</v>
      </c>
      <c r="T43" t="s">
        <v>14</v>
      </c>
      <c r="U43" s="1" t="s">
        <v>15</v>
      </c>
      <c r="V43" t="s">
        <v>16</v>
      </c>
      <c r="W43" t="s">
        <v>8</v>
      </c>
      <c r="X43" t="s">
        <v>9</v>
      </c>
      <c r="Y43" t="s">
        <v>17</v>
      </c>
      <c r="Z43" t="s">
        <v>18</v>
      </c>
      <c r="AA43" s="4" t="s">
        <v>19</v>
      </c>
      <c r="AB43" s="4" t="s">
        <v>20</v>
      </c>
    </row>
    <row r="44" spans="1:32" x14ac:dyDescent="0.25">
      <c r="H44" s="17" t="s">
        <v>75</v>
      </c>
      <c r="R44" s="24" t="s">
        <v>12</v>
      </c>
      <c r="S44" t="s">
        <v>39</v>
      </c>
      <c r="T44" s="1">
        <f>AVERAGE(D2:D6,D22:D26)</f>
        <v>5.1426701357358393</v>
      </c>
      <c r="U44" s="1">
        <f>_xlfn.STDEV.S(D2:D6,D22:D26)</f>
        <v>2.2187705901338761</v>
      </c>
      <c r="V44" s="3">
        <f>(U44/(SQRT(10)))</f>
        <v>0.70163686702189676</v>
      </c>
      <c r="W44" s="1">
        <f>T44-$T$44</f>
        <v>0</v>
      </c>
      <c r="X44" s="1">
        <f>2^-W44</f>
        <v>1</v>
      </c>
      <c r="Y44" s="1">
        <f>2^-(W44-V44)</f>
        <v>1.6263489852204029</v>
      </c>
      <c r="Z44" s="1">
        <f>2^-(W44+V44)</f>
        <v>0.61487418081087919</v>
      </c>
      <c r="AA44" s="1">
        <f>Y44-X44</f>
        <v>0.62634898522040294</v>
      </c>
      <c r="AB44" s="1">
        <f>X44-Z44</f>
        <v>0.38512581918912081</v>
      </c>
      <c r="AE44" t="s">
        <v>39</v>
      </c>
      <c r="AF44" t="s">
        <v>28</v>
      </c>
    </row>
    <row r="45" spans="1:32" x14ac:dyDescent="0.25">
      <c r="H45" s="17" t="s">
        <v>76</v>
      </c>
      <c r="R45" s="24"/>
      <c r="S45" t="s">
        <v>28</v>
      </c>
      <c r="T45" s="1">
        <f>AVERAGE(D12:D16,D33:D36)</f>
        <v>4.5621760665738869</v>
      </c>
      <c r="U45" s="1">
        <f>_xlfn.STDEV.S(D12:D16,D27:D31)</f>
        <v>1.7202126380643805</v>
      </c>
      <c r="V45" s="3">
        <f t="shared" ref="V45:V47" si="1">(U45/(SQRT(10)))</f>
        <v>0.5439789996090304</v>
      </c>
      <c r="W45" s="1">
        <f t="shared" ref="W45:W47" si="2">T45-$T$44</f>
        <v>-0.58049406916195245</v>
      </c>
      <c r="X45" s="1">
        <f>2^-W45</f>
        <v>1.4953612663333713</v>
      </c>
      <c r="Y45" s="1">
        <f t="shared" ref="Y45:Y47" si="3">2^-(W45-V45)</f>
        <v>2.1802190147453469</v>
      </c>
      <c r="Z45" s="1">
        <f t="shared" ref="Z45:Z47" si="4">2^-(W45+V45)</f>
        <v>1.0256333431305866</v>
      </c>
      <c r="AA45" s="1">
        <f t="shared" ref="AA45:AA47" si="5">Y45-X45</f>
        <v>0.68485774841197555</v>
      </c>
      <c r="AB45" s="1">
        <f t="shared" ref="AB45:AB47" si="6">X45-Z45</f>
        <v>0.46972792320278467</v>
      </c>
      <c r="AC45" s="24" t="s">
        <v>38</v>
      </c>
      <c r="AD45" t="s">
        <v>12</v>
      </c>
      <c r="AE45" s="1">
        <f>X44</f>
        <v>1</v>
      </c>
      <c r="AF45" s="1">
        <f>X45</f>
        <v>1.4953612663333713</v>
      </c>
    </row>
    <row r="46" spans="1:32" x14ac:dyDescent="0.25">
      <c r="H46" s="17" t="s">
        <v>77</v>
      </c>
      <c r="R46" s="24" t="s">
        <v>13</v>
      </c>
      <c r="S46" t="s">
        <v>39</v>
      </c>
      <c r="T46" s="1">
        <f>AVERAGE(D7:D11,D27:D31)</f>
        <v>2.4848866129357279</v>
      </c>
      <c r="U46" s="1">
        <f>_xlfn.STDEV.S(D7:D11,D27:D31)</f>
        <v>1.2798569067654457</v>
      </c>
      <c r="V46" s="3">
        <f t="shared" si="1"/>
        <v>0.40472629044765729</v>
      </c>
      <c r="W46" s="1">
        <f t="shared" si="2"/>
        <v>-2.6577835228001114</v>
      </c>
      <c r="X46" s="1">
        <f>2^-W46</f>
        <v>6.3106277425422315</v>
      </c>
      <c r="Y46" s="1">
        <f t="shared" si="3"/>
        <v>8.3542470850237649</v>
      </c>
      <c r="Z46" s="1">
        <f t="shared" si="4"/>
        <v>4.7669194003531654</v>
      </c>
      <c r="AA46" s="1">
        <f t="shared" si="5"/>
        <v>2.0436193424815334</v>
      </c>
      <c r="AB46" s="1">
        <f t="shared" si="6"/>
        <v>1.5437083421890661</v>
      </c>
      <c r="AC46" s="24"/>
      <c r="AD46" t="s">
        <v>13</v>
      </c>
      <c r="AE46" s="1">
        <f>X46</f>
        <v>6.3106277425422315</v>
      </c>
      <c r="AF46" s="1">
        <f>X47</f>
        <v>4.1032259174707102</v>
      </c>
    </row>
    <row r="47" spans="1:32" x14ac:dyDescent="0.25">
      <c r="H47" s="17" t="s">
        <v>78</v>
      </c>
      <c r="R47" s="24"/>
      <c r="S47" t="s">
        <v>28</v>
      </c>
      <c r="T47" s="1">
        <f>AVERAGE(D17:D21,D37:D41)</f>
        <v>3.1059115466913845</v>
      </c>
      <c r="U47" s="1">
        <f>_xlfn.STDEV.S(D17:D21,D37:D41)</f>
        <v>2.3875483532826207</v>
      </c>
      <c r="V47" s="3">
        <f t="shared" si="1"/>
        <v>0.75500908201574324</v>
      </c>
      <c r="W47" s="1">
        <f t="shared" si="2"/>
        <v>-2.0367585890444548</v>
      </c>
      <c r="X47" s="1">
        <f>2^-W47</f>
        <v>4.1032259174707102</v>
      </c>
      <c r="Y47" s="1">
        <f t="shared" si="3"/>
        <v>6.9247772810416981</v>
      </c>
      <c r="Z47" s="1">
        <f t="shared" si="4"/>
        <v>2.4313363804345536</v>
      </c>
      <c r="AA47" s="1">
        <f t="shared" si="5"/>
        <v>2.8215513635709879</v>
      </c>
      <c r="AB47" s="1">
        <f t="shared" si="6"/>
        <v>1.6718895370361566</v>
      </c>
      <c r="AD47" s="10"/>
    </row>
    <row r="48" spans="1:32" x14ac:dyDescent="0.25">
      <c r="H48" s="17" t="s">
        <v>79</v>
      </c>
    </row>
    <row r="49" spans="8:32" x14ac:dyDescent="0.25">
      <c r="H49" s="17" t="s">
        <v>80</v>
      </c>
    </row>
    <row r="50" spans="8:32" x14ac:dyDescent="0.25">
      <c r="H50" s="17"/>
    </row>
    <row r="51" spans="8:32" x14ac:dyDescent="0.25">
      <c r="H51" s="17" t="s">
        <v>81</v>
      </c>
    </row>
    <row r="52" spans="8:32" x14ac:dyDescent="0.25">
      <c r="H52" s="17"/>
    </row>
    <row r="53" spans="8:32" x14ac:dyDescent="0.25">
      <c r="H53" s="17"/>
    </row>
    <row r="54" spans="8:32" x14ac:dyDescent="0.25">
      <c r="H54" s="17"/>
    </row>
    <row r="55" spans="8:32" x14ac:dyDescent="0.25">
      <c r="H55" s="17"/>
      <c r="U55" s="1"/>
    </row>
    <row r="56" spans="8:32" x14ac:dyDescent="0.25">
      <c r="H56" s="17"/>
      <c r="T56" t="s">
        <v>14</v>
      </c>
      <c r="U56" s="1" t="s">
        <v>15</v>
      </c>
      <c r="V56" t="s">
        <v>16</v>
      </c>
      <c r="W56" t="s">
        <v>8</v>
      </c>
      <c r="X56" t="s">
        <v>9</v>
      </c>
      <c r="Y56" t="s">
        <v>17</v>
      </c>
      <c r="Z56" t="s">
        <v>18</v>
      </c>
      <c r="AA56" s="4" t="s">
        <v>19</v>
      </c>
      <c r="AB56" s="4" t="s">
        <v>20</v>
      </c>
    </row>
    <row r="57" spans="8:32" x14ac:dyDescent="0.25">
      <c r="H57" s="17"/>
      <c r="R57" s="24" t="s">
        <v>0</v>
      </c>
      <c r="S57" t="s">
        <v>39</v>
      </c>
      <c r="T57" s="1">
        <f>AVERAGE(D2:D11)</f>
        <v>3.6474094926855387</v>
      </c>
      <c r="U57" s="1">
        <f>_xlfn.STDEV.S(D2:D11)</f>
        <v>1.4672921605594831</v>
      </c>
      <c r="V57" s="3">
        <f>(U57/(SQRT(10)))</f>
        <v>0.46399852202774478</v>
      </c>
      <c r="W57" s="1">
        <f>T57-$T$57</f>
        <v>0</v>
      </c>
      <c r="X57" s="1">
        <f>2^-W57</f>
        <v>1</v>
      </c>
      <c r="Y57" s="1">
        <f>2^-(W57-V57)</f>
        <v>1.3793595087383133</v>
      </c>
      <c r="Z57" s="1">
        <f>2^-(W57+V57)</f>
        <v>0.72497415914049146</v>
      </c>
      <c r="AA57" s="1">
        <f>Y57-X57</f>
        <v>0.37935950873831326</v>
      </c>
      <c r="AB57" s="1">
        <f>X57-Z57</f>
        <v>0.27502584085950854</v>
      </c>
      <c r="AE57" t="s">
        <v>39</v>
      </c>
      <c r="AF57" t="s">
        <v>28</v>
      </c>
    </row>
    <row r="58" spans="8:32" x14ac:dyDescent="0.25">
      <c r="H58" s="17"/>
      <c r="R58" s="24"/>
      <c r="S58" t="s">
        <v>28</v>
      </c>
      <c r="T58" s="1">
        <f>AVERAGE(D12:D21)</f>
        <v>3.2223075395944543</v>
      </c>
      <c r="U58" s="1">
        <f>_xlfn.STDEV.S(D12:D21)</f>
        <v>2.3531141334598029</v>
      </c>
      <c r="V58" s="3">
        <f t="shared" ref="V58:V60" si="7">(U58/(SQRT(10)))</f>
        <v>0.74412002560664081</v>
      </c>
      <c r="W58" s="1">
        <f t="shared" ref="W58:W60" si="8">T58-$T$57</f>
        <v>-0.42510195309108445</v>
      </c>
      <c r="X58" s="1">
        <f>2^-W58</f>
        <v>1.3426673837145073</v>
      </c>
      <c r="Y58" s="1">
        <f t="shared" ref="Y58:Y60" si="9">2^-(W58-V58)</f>
        <v>2.2489038460737469</v>
      </c>
      <c r="Z58" s="1">
        <f t="shared" ref="Z58:Z60" si="10">2^-(W58+V58)</f>
        <v>0.80161528757136735</v>
      </c>
      <c r="AA58" s="1">
        <f t="shared" ref="AA58:AA60" si="11">Y58-X58</f>
        <v>0.9062364623592396</v>
      </c>
      <c r="AB58" s="1">
        <f t="shared" ref="AB58:AB60" si="12">X58-Z58</f>
        <v>0.54105209614313998</v>
      </c>
      <c r="AC58" s="24" t="s">
        <v>43</v>
      </c>
      <c r="AD58">
        <v>7</v>
      </c>
      <c r="AE58" s="1">
        <f>X57</f>
        <v>1</v>
      </c>
      <c r="AF58" s="1">
        <f>X58</f>
        <v>1.3426673837145073</v>
      </c>
    </row>
    <row r="59" spans="8:32" x14ac:dyDescent="0.25">
      <c r="H59" s="17"/>
      <c r="R59" s="24" t="s">
        <v>1</v>
      </c>
      <c r="S59" t="s">
        <v>39</v>
      </c>
      <c r="T59" s="1">
        <f>AVERAGE(D22:D31)</f>
        <v>3.9801472559860303</v>
      </c>
      <c r="U59" s="1">
        <f>_xlfn.STDEV.S(D22:D31)</f>
        <v>2.8759108183456523</v>
      </c>
      <c r="V59" s="3">
        <f t="shared" si="7"/>
        <v>0.9094428533491018</v>
      </c>
      <c r="W59" s="1">
        <f t="shared" si="8"/>
        <v>0.33273776330049154</v>
      </c>
      <c r="X59" s="1">
        <f>2^-W59</f>
        <v>0.79402824724097809</v>
      </c>
      <c r="Y59" s="1">
        <f t="shared" si="9"/>
        <v>1.4914391215073399</v>
      </c>
      <c r="Z59" s="1">
        <f t="shared" si="10"/>
        <v>0.42273321674663933</v>
      </c>
      <c r="AA59" s="1">
        <f t="shared" si="11"/>
        <v>0.69741087426636184</v>
      </c>
      <c r="AB59" s="1">
        <f t="shared" si="12"/>
        <v>0.37129503049433876</v>
      </c>
      <c r="AC59" s="24"/>
      <c r="AD59">
        <v>14</v>
      </c>
      <c r="AE59" s="1">
        <f>X59</f>
        <v>0.79402824724097809</v>
      </c>
      <c r="AF59" s="1">
        <f>X60</f>
        <v>0.50414788416496381</v>
      </c>
    </row>
    <row r="60" spans="8:32" x14ac:dyDescent="0.25">
      <c r="H60" s="17"/>
      <c r="R60" s="24"/>
      <c r="S60" t="s">
        <v>28</v>
      </c>
      <c r="T60" s="1">
        <f>AVERAGE(D32:D41)</f>
        <v>4.6354905989734974</v>
      </c>
      <c r="U60" s="1">
        <f>_xlfn.STDEV.S(D32:D41)</f>
        <v>1.5113545364763175</v>
      </c>
      <c r="V60" s="3">
        <f t="shared" si="7"/>
        <v>0.47793226872931943</v>
      </c>
      <c r="W60" s="1">
        <f t="shared" si="8"/>
        <v>0.98808110628795864</v>
      </c>
      <c r="X60" s="1">
        <f>2^-W60</f>
        <v>0.50414788416496381</v>
      </c>
      <c r="Y60" s="1">
        <f t="shared" si="9"/>
        <v>0.7021499958911892</v>
      </c>
      <c r="Z60" s="1">
        <f t="shared" si="10"/>
        <v>0.36198118720404759</v>
      </c>
      <c r="AA60" s="1">
        <f t="shared" si="11"/>
        <v>0.19800211172622539</v>
      </c>
      <c r="AB60" s="1">
        <f t="shared" si="12"/>
        <v>0.14216669696091622</v>
      </c>
      <c r="AD60" s="10"/>
    </row>
    <row r="61" spans="8:32" x14ac:dyDescent="0.25">
      <c r="H61" s="17"/>
    </row>
    <row r="62" spans="8:32" x14ac:dyDescent="0.25">
      <c r="H62" s="17"/>
    </row>
    <row r="63" spans="8:32" x14ac:dyDescent="0.25">
      <c r="H63" s="17"/>
    </row>
    <row r="64" spans="8:32" x14ac:dyDescent="0.25">
      <c r="H64" s="17"/>
    </row>
    <row r="65" spans="8:32" x14ac:dyDescent="0.25">
      <c r="H65" s="17"/>
    </row>
    <row r="66" spans="8:32" x14ac:dyDescent="0.25">
      <c r="H66" s="17"/>
    </row>
    <row r="67" spans="8:32" x14ac:dyDescent="0.25">
      <c r="H67" s="17"/>
    </row>
    <row r="68" spans="8:32" x14ac:dyDescent="0.25">
      <c r="H68" s="17"/>
    </row>
    <row r="69" spans="8:32" x14ac:dyDescent="0.25">
      <c r="H69" s="17"/>
      <c r="T69" t="s">
        <v>14</v>
      </c>
      <c r="U69" s="1" t="s">
        <v>15</v>
      </c>
      <c r="V69" t="s">
        <v>16</v>
      </c>
      <c r="W69" t="s">
        <v>8</v>
      </c>
      <c r="X69" t="s">
        <v>9</v>
      </c>
      <c r="Y69" t="s">
        <v>17</v>
      </c>
      <c r="Z69" t="s">
        <v>18</v>
      </c>
      <c r="AA69" s="4" t="s">
        <v>19</v>
      </c>
      <c r="AB69" s="4" t="s">
        <v>20</v>
      </c>
    </row>
    <row r="70" spans="8:32" x14ac:dyDescent="0.25">
      <c r="R70" s="24" t="s">
        <v>0</v>
      </c>
      <c r="S70" t="s">
        <v>12</v>
      </c>
      <c r="T70" s="1">
        <f>AVERAGE(D2:D6,D12:D16)</f>
        <v>4.4456328078915739</v>
      </c>
      <c r="U70" s="1">
        <f>_xlfn.STDEV.S(D2:D6,D12:D16)</f>
        <v>1.1882451853080316</v>
      </c>
      <c r="V70" s="3">
        <f>(U70/(SQRT(10)))</f>
        <v>0.37575612043022244</v>
      </c>
      <c r="W70" s="1">
        <f>T70-$T$57</f>
        <v>0.79822331520603518</v>
      </c>
      <c r="X70" s="1">
        <f>2^-W70</f>
        <v>0.57505692654844853</v>
      </c>
      <c r="Y70" s="1">
        <f>2^-(W70-V70)</f>
        <v>0.74614752402974327</v>
      </c>
      <c r="Z70" s="1">
        <f>2^-(W70+V70)</f>
        <v>0.44319716694277422</v>
      </c>
      <c r="AA70" s="1">
        <f>Y70-X70</f>
        <v>0.17109059748129474</v>
      </c>
      <c r="AB70" s="1">
        <f>X70-Z70</f>
        <v>0.13185975960567431</v>
      </c>
      <c r="AE70" t="s">
        <v>12</v>
      </c>
      <c r="AF70" t="s">
        <v>13</v>
      </c>
    </row>
    <row r="71" spans="8:32" x14ac:dyDescent="0.25">
      <c r="R71" s="24"/>
      <c r="S71" t="s">
        <v>13</v>
      </c>
      <c r="T71" s="1">
        <f>AVERAGE(D7:D11,D17:D21)</f>
        <v>2.4240842243884182</v>
      </c>
      <c r="U71" s="1">
        <f>_xlfn.STDEV.S(D7:D11,D17:D21)</f>
        <v>2.0268683309033446</v>
      </c>
      <c r="V71" s="3">
        <f t="shared" ref="V71:V73" si="13">(U71/(SQRT(10)))</f>
        <v>0.64095204429184172</v>
      </c>
      <c r="W71" s="1">
        <f t="shared" ref="W71:W73" si="14">T71-$T$57</f>
        <v>-1.2233252682971205</v>
      </c>
      <c r="X71" s="1">
        <f>2^-W71</f>
        <v>2.3348425551072611</v>
      </c>
      <c r="Y71" s="1">
        <f t="shared" ref="Y71:Y73" si="15">2^-(W71-V71)</f>
        <v>3.6408550685454104</v>
      </c>
      <c r="Z71" s="1">
        <f t="shared" ref="Z71:Z73" si="16">2^-(W71+V71)</f>
        <v>1.4973102896177013</v>
      </c>
      <c r="AA71" s="1">
        <f t="shared" ref="AA71:AA73" si="17">Y71-X71</f>
        <v>1.3060125134381493</v>
      </c>
      <c r="AB71" s="1">
        <f t="shared" ref="AB71:AB73" si="18">X71-Z71</f>
        <v>0.83753226548955984</v>
      </c>
      <c r="AC71" s="24" t="s">
        <v>43</v>
      </c>
      <c r="AD71">
        <v>7</v>
      </c>
      <c r="AE71" s="1">
        <f>X70</f>
        <v>0.57505692654844853</v>
      </c>
      <c r="AF71" s="1">
        <f>X71</f>
        <v>2.3348425551072611</v>
      </c>
    </row>
    <row r="72" spans="8:32" x14ac:dyDescent="0.25">
      <c r="R72" s="24" t="s">
        <v>1</v>
      </c>
      <c r="S72" t="s">
        <v>12</v>
      </c>
      <c r="T72" s="1">
        <f>AVERAGE(D22:D26,D32:D36)</f>
        <v>5.4489239197208335</v>
      </c>
      <c r="U72" s="1">
        <f>_xlfn.STDEV.S(D22:D26,D32:D36)</f>
        <v>2.1821896916474857</v>
      </c>
      <c r="V72" s="3">
        <f t="shared" si="13"/>
        <v>0.69006897121465682</v>
      </c>
      <c r="W72" s="1">
        <f t="shared" si="14"/>
        <v>1.8015144270352947</v>
      </c>
      <c r="X72" s="1">
        <f>2^-W72</f>
        <v>0.28687329376717041</v>
      </c>
      <c r="Y72" s="1">
        <f t="shared" si="15"/>
        <v>0.46283008279920829</v>
      </c>
      <c r="Z72" s="1">
        <f t="shared" si="16"/>
        <v>0.17781101474453687</v>
      </c>
      <c r="AA72" s="1">
        <f t="shared" si="17"/>
        <v>0.17595678903203787</v>
      </c>
      <c r="AB72" s="1">
        <f t="shared" si="18"/>
        <v>0.10906227902263355</v>
      </c>
      <c r="AC72" s="24"/>
      <c r="AD72">
        <v>14</v>
      </c>
      <c r="AE72" s="1">
        <f>X72</f>
        <v>0.28687329376717041</v>
      </c>
      <c r="AF72" s="1">
        <f>X73</f>
        <v>1.3954162674293693</v>
      </c>
    </row>
    <row r="73" spans="8:32" x14ac:dyDescent="0.25">
      <c r="R73" s="24"/>
      <c r="S73" t="s">
        <v>13</v>
      </c>
      <c r="T73" s="1">
        <f>AVERAGE(D27:D31,D37:D41)</f>
        <v>3.1667139352386942</v>
      </c>
      <c r="U73" s="1">
        <f>_xlfn.STDEV.S(D27:D31,D37:D41)</f>
        <v>1.7714681888413915</v>
      </c>
      <c r="V73" s="3">
        <f t="shared" si="13"/>
        <v>0.56018742792720722</v>
      </c>
      <c r="W73" s="1">
        <f t="shared" si="14"/>
        <v>-0.48069555744684456</v>
      </c>
      <c r="X73" s="1">
        <f>2^-W73</f>
        <v>1.3954162674293693</v>
      </c>
      <c r="Y73" s="1">
        <f t="shared" si="15"/>
        <v>2.0574865296651605</v>
      </c>
      <c r="Z73" s="1">
        <f t="shared" si="16"/>
        <v>0.94639091499831207</v>
      </c>
      <c r="AA73" s="1">
        <f t="shared" si="17"/>
        <v>0.66207026223579124</v>
      </c>
      <c r="AB73" s="1">
        <f t="shared" si="18"/>
        <v>0.44902535243105723</v>
      </c>
      <c r="AD73" s="10"/>
    </row>
  </sheetData>
  <mergeCells count="15">
    <mergeCell ref="R6:R7"/>
    <mergeCell ref="AD6:AD7"/>
    <mergeCell ref="R18:R19"/>
    <mergeCell ref="AD18:AD19"/>
    <mergeCell ref="R31:R32"/>
    <mergeCell ref="AD31:AD32"/>
    <mergeCell ref="AC45:AC46"/>
    <mergeCell ref="R70:R71"/>
    <mergeCell ref="R72:R73"/>
    <mergeCell ref="AC58:AC59"/>
    <mergeCell ref="AC71:AC72"/>
    <mergeCell ref="R44:R45"/>
    <mergeCell ref="R46:R47"/>
    <mergeCell ref="R59:R60"/>
    <mergeCell ref="R57:R58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73"/>
  <sheetViews>
    <sheetView zoomScale="60" zoomScaleNormal="60" workbookViewId="0">
      <selection activeCell="H3" sqref="H3"/>
    </sheetView>
  </sheetViews>
  <sheetFormatPr defaultRowHeight="15" x14ac:dyDescent="0.25"/>
  <cols>
    <col min="5" max="5" width="13.7109375" customWidth="1"/>
  </cols>
  <sheetData>
    <row r="1" spans="1:32" x14ac:dyDescent="0.25">
      <c r="A1" t="s">
        <v>43</v>
      </c>
      <c r="B1" t="s">
        <v>37</v>
      </c>
      <c r="C1" t="s">
        <v>38</v>
      </c>
      <c r="D1" s="2" t="s">
        <v>27</v>
      </c>
      <c r="E1" t="s">
        <v>40</v>
      </c>
    </row>
    <row r="2" spans="1:32" x14ac:dyDescent="0.25">
      <c r="A2" s="10">
        <v>7</v>
      </c>
      <c r="B2" t="s">
        <v>39</v>
      </c>
      <c r="C2" t="s">
        <v>12</v>
      </c>
      <c r="D2" s="1">
        <f>'Gene exp data'!O4</f>
        <v>6.3737116928075288</v>
      </c>
      <c r="E2" s="1">
        <f>LOG(D2)</f>
        <v>0.80439241479278012</v>
      </c>
    </row>
    <row r="3" spans="1:32" x14ac:dyDescent="0.25">
      <c r="A3" s="10">
        <v>7</v>
      </c>
      <c r="B3" t="s">
        <v>39</v>
      </c>
      <c r="C3" t="s">
        <v>12</v>
      </c>
      <c r="D3" s="1">
        <f>'Gene exp data'!O5</f>
        <v>5.8721898744895569</v>
      </c>
      <c r="E3" s="1">
        <f t="shared" ref="E3:E41" si="0">LOG(D3)</f>
        <v>0.76880008984225767</v>
      </c>
      <c r="H3" s="18" t="s">
        <v>191</v>
      </c>
      <c r="R3" t="s">
        <v>45</v>
      </c>
    </row>
    <row r="4" spans="1:32" x14ac:dyDescent="0.25">
      <c r="A4" s="10">
        <v>7</v>
      </c>
      <c r="B4" t="s">
        <v>39</v>
      </c>
      <c r="C4" t="s">
        <v>12</v>
      </c>
      <c r="D4" s="1">
        <f>'Gene exp data'!O6</f>
        <v>5.8228572532795475</v>
      </c>
      <c r="E4" s="1">
        <f t="shared" si="0"/>
        <v>0.76513614355592396</v>
      </c>
      <c r="H4" s="18"/>
    </row>
    <row r="5" spans="1:32" x14ac:dyDescent="0.25">
      <c r="A5" s="10">
        <v>7</v>
      </c>
      <c r="B5" t="s">
        <v>39</v>
      </c>
      <c r="C5" t="s">
        <v>12</v>
      </c>
      <c r="D5" s="1">
        <f>'Gene exp data'!O7</f>
        <v>6.3240581386047587</v>
      </c>
      <c r="E5" s="1">
        <f t="shared" si="0"/>
        <v>0.80099585385333572</v>
      </c>
      <c r="H5" s="17" t="s">
        <v>51</v>
      </c>
      <c r="T5" t="s">
        <v>14</v>
      </c>
      <c r="U5" t="s">
        <v>15</v>
      </c>
      <c r="V5" t="s">
        <v>16</v>
      </c>
      <c r="W5" t="s">
        <v>8</v>
      </c>
      <c r="X5" t="s">
        <v>9</v>
      </c>
      <c r="Y5" t="s">
        <v>17</v>
      </c>
      <c r="Z5" t="s">
        <v>18</v>
      </c>
      <c r="AA5" s="4" t="s">
        <v>19</v>
      </c>
      <c r="AB5" s="4" t="s">
        <v>20</v>
      </c>
    </row>
    <row r="6" spans="1:32" x14ac:dyDescent="0.25">
      <c r="A6" s="10">
        <v>7</v>
      </c>
      <c r="B6" t="s">
        <v>39</v>
      </c>
      <c r="C6" t="s">
        <v>12</v>
      </c>
      <c r="D6" s="1">
        <f>'Gene exp data'!O8</f>
        <v>5.9581536929402503</v>
      </c>
      <c r="E6" s="1">
        <f t="shared" si="0"/>
        <v>0.77511170182211897</v>
      </c>
      <c r="H6" s="17" t="s">
        <v>52</v>
      </c>
      <c r="R6" s="24" t="s">
        <v>43</v>
      </c>
      <c r="S6">
        <v>7</v>
      </c>
      <c r="T6" s="1">
        <f>AVERAGE(D2:D21)</f>
        <v>5.7991085161399951</v>
      </c>
      <c r="U6">
        <f>_xlfn.STDEV.S(D2:D21)</f>
        <v>1.3750521567024576</v>
      </c>
      <c r="V6" s="3">
        <f>(U6/(SQRT(20)))</f>
        <v>0.30747100949943884</v>
      </c>
      <c r="W6" s="1">
        <f>T6-$T$6</f>
        <v>0</v>
      </c>
      <c r="X6" s="1">
        <f>2^-W6</f>
        <v>1</v>
      </c>
      <c r="Y6" s="1">
        <f>2^-(W6-V6)</f>
        <v>1.2375364422852844</v>
      </c>
      <c r="Z6" s="1">
        <f>2^-(W6+V6)</f>
        <v>0.80805701216633263</v>
      </c>
      <c r="AA6" s="1">
        <f>Y6-X6</f>
        <v>0.23753644228528437</v>
      </c>
      <c r="AB6" s="1">
        <f>X6-Z6</f>
        <v>0.19194298783366737</v>
      </c>
      <c r="AD6" s="24" t="s">
        <v>43</v>
      </c>
      <c r="AE6">
        <v>7</v>
      </c>
      <c r="AF6" s="1">
        <f>X6</f>
        <v>1</v>
      </c>
    </row>
    <row r="7" spans="1:32" x14ac:dyDescent="0.25">
      <c r="A7" s="10">
        <v>7</v>
      </c>
      <c r="B7" t="s">
        <v>39</v>
      </c>
      <c r="C7" t="s">
        <v>13</v>
      </c>
      <c r="D7" s="1">
        <f>'Gene exp data'!O11</f>
        <v>5.1991156156446507</v>
      </c>
      <c r="E7" s="1">
        <f t="shared" si="0"/>
        <v>0.71592947519049455</v>
      </c>
      <c r="H7" s="17" t="s">
        <v>53</v>
      </c>
      <c r="R7" s="24"/>
      <c r="S7">
        <v>14</v>
      </c>
      <c r="T7" s="1">
        <f>AVERAGE(D22:D41)</f>
        <v>6.8150689274797642</v>
      </c>
      <c r="U7">
        <f>_xlfn.STDEV.S(D22:D41)</f>
        <v>2.5293515971813876</v>
      </c>
      <c r="V7" s="3">
        <f>(U7/(SQRT(20)))</f>
        <v>0.56558021102952483</v>
      </c>
      <c r="W7" s="1">
        <f>T7-$T$6</f>
        <v>1.0159604113397691</v>
      </c>
      <c r="X7" s="1">
        <f>2^-W7</f>
        <v>0.49449902743748719</v>
      </c>
      <c r="Y7" s="1">
        <f>2^-(W7-V7)</f>
        <v>0.73184995464514324</v>
      </c>
      <c r="Z7" s="1">
        <f>2^-(W7+V7)</f>
        <v>0.33412489347654206</v>
      </c>
      <c r="AA7" s="1">
        <f>Y7-X7</f>
        <v>0.23735092720765605</v>
      </c>
      <c r="AB7" s="1">
        <f>X7-Z7</f>
        <v>0.16037413396094513</v>
      </c>
      <c r="AD7" s="24"/>
      <c r="AE7">
        <v>14</v>
      </c>
      <c r="AF7" s="1">
        <f>X7</f>
        <v>0.49449902743748719</v>
      </c>
    </row>
    <row r="8" spans="1:32" x14ac:dyDescent="0.25">
      <c r="A8" s="10">
        <v>7</v>
      </c>
      <c r="B8" t="s">
        <v>39</v>
      </c>
      <c r="C8" t="s">
        <v>13</v>
      </c>
      <c r="D8" s="1">
        <f>'Gene exp data'!O12</f>
        <v>4.4654777118515661</v>
      </c>
      <c r="E8" s="1">
        <f t="shared" si="0"/>
        <v>0.64986792605174359</v>
      </c>
      <c r="H8" s="17" t="s">
        <v>54</v>
      </c>
    </row>
    <row r="9" spans="1:32" x14ac:dyDescent="0.25">
      <c r="A9" s="10">
        <v>7</v>
      </c>
      <c r="B9" t="s">
        <v>39</v>
      </c>
      <c r="C9" t="s">
        <v>13</v>
      </c>
      <c r="D9" s="1">
        <f>'Gene exp data'!O13</f>
        <v>4.2257720721055101</v>
      </c>
      <c r="E9" s="1">
        <f t="shared" si="0"/>
        <v>0.62590606855718844</v>
      </c>
      <c r="H9" s="17"/>
    </row>
    <row r="10" spans="1:32" x14ac:dyDescent="0.25">
      <c r="A10" s="10">
        <v>7</v>
      </c>
      <c r="B10" t="s">
        <v>39</v>
      </c>
      <c r="C10" t="s">
        <v>13</v>
      </c>
      <c r="D10" s="1">
        <f>'Gene exp data'!O14</f>
        <v>7.5330162183429152</v>
      </c>
      <c r="E10" s="1">
        <f t="shared" si="0"/>
        <v>0.87696890245571657</v>
      </c>
      <c r="H10" s="17"/>
    </row>
    <row r="11" spans="1:32" x14ac:dyDescent="0.25">
      <c r="A11" s="10">
        <v>7</v>
      </c>
      <c r="B11" t="s">
        <v>39</v>
      </c>
      <c r="C11" t="s">
        <v>13</v>
      </c>
      <c r="D11" s="1">
        <f>'Gene exp data'!O15</f>
        <v>4.1947426567890886</v>
      </c>
      <c r="E11" s="1">
        <f t="shared" si="0"/>
        <v>0.62270532245562504</v>
      </c>
      <c r="H11" s="17" t="s">
        <v>44</v>
      </c>
    </row>
    <row r="12" spans="1:32" x14ac:dyDescent="0.25">
      <c r="A12" s="10">
        <v>7</v>
      </c>
      <c r="B12" t="s">
        <v>28</v>
      </c>
      <c r="C12" t="s">
        <v>12</v>
      </c>
      <c r="D12" s="1">
        <f>'Gene exp data'!O18</f>
        <v>5.1598576385851374</v>
      </c>
      <c r="E12" s="1">
        <f t="shared" si="0"/>
        <v>0.71263771952841115</v>
      </c>
      <c r="H12" s="17"/>
    </row>
    <row r="13" spans="1:32" x14ac:dyDescent="0.25">
      <c r="A13" s="10">
        <v>7</v>
      </c>
      <c r="B13" t="s">
        <v>28</v>
      </c>
      <c r="C13" t="s">
        <v>12</v>
      </c>
      <c r="D13" s="1">
        <f>'Gene exp data'!O19</f>
        <v>8.9907756875911957</v>
      </c>
      <c r="E13" s="1">
        <f t="shared" si="0"/>
        <v>0.95379716251275459</v>
      </c>
      <c r="H13" s="17" t="s">
        <v>82</v>
      </c>
    </row>
    <row r="14" spans="1:32" x14ac:dyDescent="0.25">
      <c r="A14" s="10">
        <v>7</v>
      </c>
      <c r="B14" t="s">
        <v>28</v>
      </c>
      <c r="C14" t="s">
        <v>12</v>
      </c>
      <c r="D14" s="1">
        <f>'Gene exp data'!O20</f>
        <v>5.114834546904131</v>
      </c>
      <c r="E14" s="1">
        <f t="shared" si="0"/>
        <v>0.70883158985097172</v>
      </c>
      <c r="H14" s="17" t="s">
        <v>83</v>
      </c>
    </row>
    <row r="15" spans="1:32" x14ac:dyDescent="0.25">
      <c r="A15" s="10">
        <v>7</v>
      </c>
      <c r="B15" t="s">
        <v>28</v>
      </c>
      <c r="C15" t="s">
        <v>12</v>
      </c>
      <c r="D15" s="1">
        <f>'Gene exp data'!O21</f>
        <v>8.0036392600566195</v>
      </c>
      <c r="E15" s="1">
        <f t="shared" si="0"/>
        <v>0.90328750588903461</v>
      </c>
      <c r="H15" s="17" t="s">
        <v>100</v>
      </c>
    </row>
    <row r="16" spans="1:32" x14ac:dyDescent="0.25">
      <c r="A16" s="10">
        <v>7</v>
      </c>
      <c r="B16" t="s">
        <v>28</v>
      </c>
      <c r="C16" t="s">
        <v>12</v>
      </c>
      <c r="D16" s="1">
        <f>'Gene exp data'!O22</f>
        <v>5.8812502936570077</v>
      </c>
      <c r="E16" s="1">
        <f t="shared" si="0"/>
        <v>0.76946966245611259</v>
      </c>
      <c r="H16" s="17" t="s">
        <v>84</v>
      </c>
    </row>
    <row r="17" spans="1:32" x14ac:dyDescent="0.25">
      <c r="A17" s="10">
        <v>7</v>
      </c>
      <c r="B17" t="s">
        <v>28</v>
      </c>
      <c r="C17" t="s">
        <v>13</v>
      </c>
      <c r="D17" s="1">
        <f>'Gene exp data'!O25</f>
        <v>3.7345096281831403</v>
      </c>
      <c r="E17" s="1">
        <f t="shared" si="0"/>
        <v>0.57223358345915265</v>
      </c>
      <c r="H17" s="17" t="s">
        <v>85</v>
      </c>
      <c r="T17" t="s">
        <v>14</v>
      </c>
      <c r="U17" t="s">
        <v>15</v>
      </c>
      <c r="V17" t="s">
        <v>16</v>
      </c>
      <c r="W17" t="s">
        <v>8</v>
      </c>
      <c r="X17" t="s">
        <v>9</v>
      </c>
      <c r="Y17" t="s">
        <v>17</v>
      </c>
      <c r="Z17" t="s">
        <v>18</v>
      </c>
      <c r="AA17" s="4" t="s">
        <v>19</v>
      </c>
      <c r="AB17" s="4" t="s">
        <v>20</v>
      </c>
    </row>
    <row r="18" spans="1:32" x14ac:dyDescent="0.25">
      <c r="A18" s="10">
        <v>7</v>
      </c>
      <c r="B18" t="s">
        <v>28</v>
      </c>
      <c r="C18" t="s">
        <v>13</v>
      </c>
      <c r="D18" s="1">
        <f>'Gene exp data'!O26</f>
        <v>6.9179876132567379</v>
      </c>
      <c r="E18" s="1">
        <f t="shared" si="0"/>
        <v>0.83997978006934249</v>
      </c>
      <c r="H18" s="17" t="s">
        <v>86</v>
      </c>
      <c r="R18" s="24" t="s">
        <v>37</v>
      </c>
      <c r="S18" t="s">
        <v>46</v>
      </c>
      <c r="T18" s="1">
        <f>AVERAGE(D2:D11,D22:D31)</f>
        <v>5.7075283743357836</v>
      </c>
      <c r="U18">
        <f>_xlfn.STDEV.S(D2:D11,D22:D31)</f>
        <v>1.9698807682987816</v>
      </c>
      <c r="V18" s="3">
        <f>(U18/(SQRT(20)))</f>
        <v>0.44047873054855879</v>
      </c>
      <c r="W18" s="1">
        <f>T18-$T$18</f>
        <v>0</v>
      </c>
      <c r="X18" s="1">
        <f>2^-W18</f>
        <v>1</v>
      </c>
      <c r="Y18" s="1">
        <f>2^-(W18-V18)</f>
        <v>1.3570545651491661</v>
      </c>
      <c r="Z18" s="1">
        <f>2^-(W18+V18)</f>
        <v>0.73689004530932845</v>
      </c>
      <c r="AA18" s="1">
        <f>Y18-X18</f>
        <v>0.35705456514916611</v>
      </c>
      <c r="AB18" s="1">
        <f>X18-Z18</f>
        <v>0.26310995469067155</v>
      </c>
      <c r="AD18" s="26" t="s">
        <v>48</v>
      </c>
      <c r="AE18" t="s">
        <v>39</v>
      </c>
      <c r="AF18" s="1">
        <f>X18</f>
        <v>1</v>
      </c>
    </row>
    <row r="19" spans="1:32" x14ac:dyDescent="0.25">
      <c r="A19" s="10">
        <v>7</v>
      </c>
      <c r="B19" t="s">
        <v>28</v>
      </c>
      <c r="C19" t="s">
        <v>13</v>
      </c>
      <c r="D19" s="1">
        <f>'Gene exp data'!O27</f>
        <v>4.3002202082588958</v>
      </c>
      <c r="E19" s="1">
        <f t="shared" si="0"/>
        <v>0.63349069576167794</v>
      </c>
      <c r="H19" s="17" t="s">
        <v>87</v>
      </c>
      <c r="R19" s="24"/>
      <c r="S19" t="s">
        <v>47</v>
      </c>
      <c r="T19" s="1">
        <f>AVERAGE(D12:D21,D32:D41)</f>
        <v>6.9066490692839766</v>
      </c>
      <c r="U19">
        <f>_xlfn.STDEV.S(D12:D21,D32:D41)</f>
        <v>2.0480291856359738</v>
      </c>
      <c r="V19" s="3">
        <f>(U19/(SQRT(20)))</f>
        <v>0.45795324789855729</v>
      </c>
      <c r="W19" s="1">
        <f>T19-$T$18</f>
        <v>1.199120694948193</v>
      </c>
      <c r="X19" s="1">
        <f>2^-W19</f>
        <v>0.43554065749294801</v>
      </c>
      <c r="Y19" s="1">
        <f>2^-(W19-V19)</f>
        <v>0.59825504084485936</v>
      </c>
      <c r="Z19" s="1">
        <f>2^-(W19+V19)</f>
        <v>0.31708159794441521</v>
      </c>
      <c r="AA19" s="1">
        <f>Y19-X19</f>
        <v>0.16271438335191135</v>
      </c>
      <c r="AB19" s="1">
        <f>X19-Z19</f>
        <v>0.11845905954853281</v>
      </c>
      <c r="AD19" s="26"/>
      <c r="AE19" t="s">
        <v>28</v>
      </c>
      <c r="AF19" s="1">
        <f>X19</f>
        <v>0.43554065749294801</v>
      </c>
    </row>
    <row r="20" spans="1:32" x14ac:dyDescent="0.25">
      <c r="A20" s="10">
        <v>7</v>
      </c>
      <c r="B20" t="s">
        <v>28</v>
      </c>
      <c r="C20" t="s">
        <v>13</v>
      </c>
      <c r="D20" s="1">
        <f>'Gene exp data'!O28</f>
        <v>5.1324315454867886</v>
      </c>
      <c r="E20" s="1">
        <f t="shared" si="0"/>
        <v>0.71032316561874087</v>
      </c>
      <c r="H20" s="17" t="s">
        <v>88</v>
      </c>
    </row>
    <row r="21" spans="1:32" x14ac:dyDescent="0.25">
      <c r="A21" s="10">
        <v>7</v>
      </c>
      <c r="B21" t="s">
        <v>28</v>
      </c>
      <c r="C21" t="s">
        <v>13</v>
      </c>
      <c r="D21" s="1">
        <f>'Gene exp data'!O29</f>
        <v>6.7775689739648861</v>
      </c>
      <c r="E21" s="1">
        <f t="shared" si="0"/>
        <v>0.83107394600315709</v>
      </c>
      <c r="H21" s="17" t="s">
        <v>89</v>
      </c>
    </row>
    <row r="22" spans="1:32" x14ac:dyDescent="0.25">
      <c r="A22" s="10">
        <v>14</v>
      </c>
      <c r="B22" t="s">
        <v>39</v>
      </c>
      <c r="C22" t="s">
        <v>12</v>
      </c>
      <c r="D22" s="1">
        <f>'Gene exp data'!O32</f>
        <v>7.7074230144853999</v>
      </c>
      <c r="E22" s="1">
        <f t="shared" si="0"/>
        <v>0.88690919547429592</v>
      </c>
      <c r="H22" s="17" t="s">
        <v>90</v>
      </c>
    </row>
    <row r="23" spans="1:32" x14ac:dyDescent="0.25">
      <c r="A23" s="10">
        <v>14</v>
      </c>
      <c r="B23" t="s">
        <v>39</v>
      </c>
      <c r="C23" t="s">
        <v>12</v>
      </c>
      <c r="D23" s="1">
        <f>'Gene exp data'!O33</f>
        <v>9.8190771217557753</v>
      </c>
      <c r="E23" s="1">
        <f t="shared" si="0"/>
        <v>0.9920706711104077</v>
      </c>
      <c r="H23" s="17"/>
    </row>
    <row r="24" spans="1:32" x14ac:dyDescent="0.25">
      <c r="A24" s="10">
        <v>14</v>
      </c>
      <c r="B24" t="s">
        <v>39</v>
      </c>
      <c r="C24" t="s">
        <v>12</v>
      </c>
      <c r="D24" s="1">
        <f>'Gene exp data'!O34</f>
        <v>7.1652110927840305</v>
      </c>
      <c r="E24" s="1">
        <f t="shared" si="0"/>
        <v>0.85522898958065297</v>
      </c>
      <c r="H24" s="17"/>
    </row>
    <row r="25" spans="1:32" x14ac:dyDescent="0.25">
      <c r="A25" s="10">
        <v>14</v>
      </c>
      <c r="B25" t="s">
        <v>39</v>
      </c>
      <c r="C25" t="s">
        <v>12</v>
      </c>
      <c r="D25" s="1">
        <f>'Gene exp data'!O35</f>
        <v>9.5524402610680994</v>
      </c>
      <c r="E25" s="1">
        <f t="shared" si="0"/>
        <v>0.98011433038351847</v>
      </c>
      <c r="H25" s="17"/>
    </row>
    <row r="26" spans="1:32" x14ac:dyDescent="0.25">
      <c r="A26" s="10">
        <v>14</v>
      </c>
      <c r="B26" t="s">
        <v>39</v>
      </c>
      <c r="C26" t="s">
        <v>12</v>
      </c>
      <c r="D26" s="1">
        <f>'Gene exp data'!O36</f>
        <v>2.3115792151434569</v>
      </c>
      <c r="E26" s="1">
        <f t="shared" si="0"/>
        <v>0.36390878079820155</v>
      </c>
      <c r="H26" s="17"/>
    </row>
    <row r="27" spans="1:32" x14ac:dyDescent="0.25">
      <c r="A27" s="10">
        <v>14</v>
      </c>
      <c r="B27" t="s">
        <v>39</v>
      </c>
      <c r="C27" t="s">
        <v>13</v>
      </c>
      <c r="D27" s="1">
        <f>'Gene exp data'!O39</f>
        <v>5.9213860878179929</v>
      </c>
      <c r="E27" s="1">
        <f t="shared" si="0"/>
        <v>0.77242337899153302</v>
      </c>
      <c r="H27" s="17"/>
    </row>
    <row r="28" spans="1:32" x14ac:dyDescent="0.25">
      <c r="A28" s="10">
        <v>14</v>
      </c>
      <c r="B28" t="s">
        <v>39</v>
      </c>
      <c r="C28" t="s">
        <v>13</v>
      </c>
      <c r="D28" s="1">
        <f>'Gene exp data'!O40</f>
        <v>3.5471220831242753</v>
      </c>
      <c r="E28" s="1">
        <f t="shared" si="0"/>
        <v>0.54987613606562391</v>
      </c>
      <c r="H28" s="17" t="s">
        <v>65</v>
      </c>
    </row>
    <row r="29" spans="1:32" x14ac:dyDescent="0.25">
      <c r="A29" s="10">
        <v>14</v>
      </c>
      <c r="B29" t="s">
        <v>39</v>
      </c>
      <c r="C29" t="s">
        <v>13</v>
      </c>
      <c r="D29" s="1">
        <f>'Gene exp data'!O41</f>
        <v>4.6702076951413076</v>
      </c>
      <c r="E29" s="1">
        <f t="shared" si="0"/>
        <v>0.66933619509459952</v>
      </c>
      <c r="H29" s="17"/>
    </row>
    <row r="30" spans="1:32" x14ac:dyDescent="0.25">
      <c r="A30" s="10">
        <v>14</v>
      </c>
      <c r="B30" t="s">
        <v>39</v>
      </c>
      <c r="C30" t="s">
        <v>13</v>
      </c>
      <c r="D30" s="1">
        <f>'Gene exp data'!O42</f>
        <v>3.3345934291803587</v>
      </c>
      <c r="E30" s="1">
        <f t="shared" si="0"/>
        <v>0.5230428900584787</v>
      </c>
      <c r="H30" s="17" t="s">
        <v>66</v>
      </c>
      <c r="T30" t="s">
        <v>14</v>
      </c>
      <c r="U30" t="s">
        <v>15</v>
      </c>
      <c r="V30" t="s">
        <v>16</v>
      </c>
      <c r="W30" t="s">
        <v>8</v>
      </c>
      <c r="X30" t="s">
        <v>9</v>
      </c>
      <c r="Y30" t="s">
        <v>17</v>
      </c>
      <c r="Z30" t="s">
        <v>18</v>
      </c>
      <c r="AA30" s="4" t="s">
        <v>19</v>
      </c>
      <c r="AB30" s="4" t="s">
        <v>20</v>
      </c>
    </row>
    <row r="31" spans="1:32" x14ac:dyDescent="0.25">
      <c r="A31" s="10">
        <v>14</v>
      </c>
      <c r="B31" t="s">
        <v>39</v>
      </c>
      <c r="C31" t="s">
        <v>13</v>
      </c>
      <c r="D31" s="1">
        <f>'Gene exp data'!O43</f>
        <v>4.1524325593596103</v>
      </c>
      <c r="E31" s="1">
        <f t="shared" si="0"/>
        <v>0.61830258770119928</v>
      </c>
      <c r="H31" s="17" t="s">
        <v>91</v>
      </c>
      <c r="R31" s="24" t="s">
        <v>38</v>
      </c>
      <c r="S31" t="s">
        <v>46</v>
      </c>
      <c r="T31" s="1">
        <f>AVERAGE(D2:D6,D12:D16,D22:D26,D32:D36)</f>
        <v>7.1527783638062044</v>
      </c>
      <c r="U31">
        <f>_xlfn.STDEV.S(D2:D6,D12:D16,D22:D26,D32:D36)</f>
        <v>1.9369721529396007</v>
      </c>
      <c r="V31" s="3">
        <f>(U31/(SQRT(20)))</f>
        <v>0.43312014044970659</v>
      </c>
      <c r="W31" s="1">
        <f>T31-$T$31</f>
        <v>0</v>
      </c>
      <c r="X31" s="1">
        <f>2^-W31</f>
        <v>1</v>
      </c>
      <c r="Y31" s="1">
        <f>2^-(W31-V31)</f>
        <v>1.3501504142360405</v>
      </c>
      <c r="Z31" s="1">
        <f>2^-(W31+V31)</f>
        <v>0.74065821811848487</v>
      </c>
      <c r="AA31" s="1">
        <f>Y31-X31</f>
        <v>0.35015041423604054</v>
      </c>
      <c r="AB31" s="1">
        <f>X31-Z31</f>
        <v>0.25934178188151513</v>
      </c>
      <c r="AD31" s="24" t="s">
        <v>38</v>
      </c>
      <c r="AE31" t="s">
        <v>12</v>
      </c>
      <c r="AF31" s="1">
        <f>X31</f>
        <v>1</v>
      </c>
    </row>
    <row r="32" spans="1:32" x14ac:dyDescent="0.25">
      <c r="A32" s="10">
        <v>14</v>
      </c>
      <c r="B32" t="s">
        <v>28</v>
      </c>
      <c r="C32" t="s">
        <v>12</v>
      </c>
      <c r="D32" s="1">
        <f>'Gene exp data'!O46</f>
        <v>9.2042813196007067</v>
      </c>
      <c r="E32" s="1">
        <f t="shared" si="0"/>
        <v>0.96398988397347807</v>
      </c>
      <c r="H32" s="17"/>
      <c r="R32" s="24"/>
      <c r="S32" t="s">
        <v>47</v>
      </c>
      <c r="T32" s="1">
        <f>AVERAGE(D7:D11,D17:D21,D27:D31,D37:D41)</f>
        <v>5.4613990798135577</v>
      </c>
      <c r="U32">
        <f>_xlfn.STDEV.S(D7:D11,D17:D21,D27:D31,D37:D41)</f>
        <v>1.8905321755276581</v>
      </c>
      <c r="V32" s="3">
        <f>(U32/(SQRT(20)))</f>
        <v>0.42273584581304074</v>
      </c>
      <c r="W32" s="1">
        <f>T32-$T$31</f>
        <v>-1.6913792839926467</v>
      </c>
      <c r="X32" s="1">
        <f>2^-W32</f>
        <v>3.2296532610659314</v>
      </c>
      <c r="Y32" s="1">
        <f>2^-(W32-V32)</f>
        <v>4.3292440462195341</v>
      </c>
      <c r="Z32" s="1">
        <f>2^-(W32+V32)</f>
        <v>2.4093490862041533</v>
      </c>
      <c r="AA32" s="1">
        <f>Y32-X32</f>
        <v>1.0995907851536026</v>
      </c>
      <c r="AB32" s="1">
        <f>X32-Z32</f>
        <v>0.82030417486177809</v>
      </c>
      <c r="AD32" s="24"/>
      <c r="AE32" t="s">
        <v>13</v>
      </c>
      <c r="AF32" s="1">
        <f>X32</f>
        <v>3.2296532610659314</v>
      </c>
    </row>
    <row r="33" spans="1:32" x14ac:dyDescent="0.25">
      <c r="A33" s="10">
        <v>14</v>
      </c>
      <c r="B33" t="s">
        <v>28</v>
      </c>
      <c r="C33" t="s">
        <v>12</v>
      </c>
      <c r="D33" s="1">
        <f>'Gene exp data'!O47</f>
        <v>8.5336160845329196</v>
      </c>
      <c r="E33" s="1">
        <f t="shared" si="0"/>
        <v>0.93113310066070332</v>
      </c>
      <c r="H33" s="17" t="s">
        <v>70</v>
      </c>
    </row>
    <row r="34" spans="1:32" x14ac:dyDescent="0.25">
      <c r="A34" s="10">
        <v>14</v>
      </c>
      <c r="B34" t="s">
        <v>28</v>
      </c>
      <c r="C34" t="s">
        <v>12</v>
      </c>
      <c r="D34" s="1">
        <f>'Gene exp data'!O48</f>
        <v>7.4891357466132433</v>
      </c>
      <c r="E34" s="1">
        <f t="shared" si="0"/>
        <v>0.87443170259488368</v>
      </c>
      <c r="H34" s="17"/>
    </row>
    <row r="35" spans="1:32" x14ac:dyDescent="0.25">
      <c r="A35" s="10">
        <v>14</v>
      </c>
      <c r="B35" t="s">
        <v>28</v>
      </c>
      <c r="C35" t="s">
        <v>12</v>
      </c>
      <c r="D35" s="1">
        <f>'Gene exp data'!O49</f>
        <v>9.9958398846493743</v>
      </c>
      <c r="E35" s="1">
        <f t="shared" si="0"/>
        <v>0.9998192908947714</v>
      </c>
      <c r="H35" s="17"/>
    </row>
    <row r="36" spans="1:32" x14ac:dyDescent="0.25">
      <c r="A36" s="10">
        <v>14</v>
      </c>
      <c r="B36" t="s">
        <v>28</v>
      </c>
      <c r="C36" t="s">
        <v>12</v>
      </c>
      <c r="D36" s="1">
        <f>'Gene exp data'!O50</f>
        <v>7.7756354565753369</v>
      </c>
      <c r="E36" s="1">
        <f t="shared" si="0"/>
        <v>0.89073589146182552</v>
      </c>
      <c r="H36" s="17" t="s">
        <v>71</v>
      </c>
    </row>
    <row r="37" spans="1:32" x14ac:dyDescent="0.25">
      <c r="A37" s="10">
        <v>14</v>
      </c>
      <c r="B37" t="s">
        <v>28</v>
      </c>
      <c r="C37" t="s">
        <v>13</v>
      </c>
      <c r="D37" s="1">
        <f>'Gene exp data'!O53</f>
        <v>7.9185611567658007</v>
      </c>
      <c r="E37" s="1">
        <f t="shared" si="0"/>
        <v>0.8986462752200991</v>
      </c>
      <c r="H37" s="17"/>
    </row>
    <row r="38" spans="1:32" x14ac:dyDescent="0.25">
      <c r="A38" s="10">
        <v>14</v>
      </c>
      <c r="B38" t="s">
        <v>28</v>
      </c>
      <c r="C38" t="s">
        <v>13</v>
      </c>
      <c r="D38" s="1">
        <f>'Gene exp data'!O54</f>
        <v>3.7798398053397477</v>
      </c>
      <c r="E38" s="1">
        <f t="shared" si="0"/>
        <v>0.57747339424695365</v>
      </c>
      <c r="H38" s="17" t="s">
        <v>72</v>
      </c>
    </row>
    <row r="39" spans="1:32" x14ac:dyDescent="0.25">
      <c r="A39" s="10">
        <v>14</v>
      </c>
      <c r="B39" t="s">
        <v>28</v>
      </c>
      <c r="C39" t="s">
        <v>13</v>
      </c>
      <c r="D39" s="1">
        <f>'Gene exp data'!O55</f>
        <v>4.7868687349918098</v>
      </c>
      <c r="E39" s="1">
        <f t="shared" si="0"/>
        <v>0.68005151846788003</v>
      </c>
      <c r="H39" s="17" t="s">
        <v>92</v>
      </c>
    </row>
    <row r="40" spans="1:32" x14ac:dyDescent="0.25">
      <c r="A40" s="10">
        <v>14</v>
      </c>
      <c r="B40" t="s">
        <v>28</v>
      </c>
      <c r="C40" t="s">
        <v>13</v>
      </c>
      <c r="D40" s="1">
        <f>'Gene exp data'!O56</f>
        <v>10.132096550644938</v>
      </c>
      <c r="E40" s="1">
        <f t="shared" si="0"/>
        <v>1.0056993196116544</v>
      </c>
      <c r="H40" s="17" t="s">
        <v>93</v>
      </c>
    </row>
    <row r="41" spans="1:32" x14ac:dyDescent="0.25">
      <c r="A41" s="10">
        <v>14</v>
      </c>
      <c r="B41" t="s">
        <v>28</v>
      </c>
      <c r="C41" t="s">
        <v>13</v>
      </c>
      <c r="D41" s="1">
        <f>'Gene exp data'!O57</f>
        <v>8.5040312500211073</v>
      </c>
      <c r="E41" s="1">
        <f t="shared" si="0"/>
        <v>0.92962484743325424</v>
      </c>
      <c r="H41" s="17" t="s">
        <v>94</v>
      </c>
    </row>
    <row r="42" spans="1:32" x14ac:dyDescent="0.25">
      <c r="H42" s="17" t="s">
        <v>95</v>
      </c>
      <c r="U42" s="1"/>
    </row>
    <row r="43" spans="1:32" x14ac:dyDescent="0.25">
      <c r="H43" s="17" t="s">
        <v>96</v>
      </c>
      <c r="T43" t="s">
        <v>14</v>
      </c>
      <c r="U43" s="1" t="s">
        <v>15</v>
      </c>
      <c r="V43" t="s">
        <v>16</v>
      </c>
      <c r="W43" t="s">
        <v>8</v>
      </c>
      <c r="X43" t="s">
        <v>9</v>
      </c>
      <c r="Y43" t="s">
        <v>17</v>
      </c>
      <c r="Z43" t="s">
        <v>18</v>
      </c>
      <c r="AA43" s="4" t="s">
        <v>19</v>
      </c>
      <c r="AB43" s="4" t="s">
        <v>20</v>
      </c>
    </row>
    <row r="44" spans="1:32" x14ac:dyDescent="0.25">
      <c r="H44" s="17" t="s">
        <v>97</v>
      </c>
      <c r="R44" s="24" t="s">
        <v>12</v>
      </c>
      <c r="S44" t="s">
        <v>39</v>
      </c>
      <c r="T44" s="1">
        <f>AVERAGE(D2:D6,D22:D26)</f>
        <v>6.6906701357358402</v>
      </c>
      <c r="U44" s="1">
        <f>_xlfn.STDEV.S(D2:D6,D22:D26)</f>
        <v>2.1241083837840637</v>
      </c>
      <c r="V44" s="3">
        <f>(U44/(SQRT(10)))</f>
        <v>0.67170204898167063</v>
      </c>
      <c r="W44" s="1">
        <f>T44-$T$44</f>
        <v>0</v>
      </c>
      <c r="X44" s="1">
        <f>2^-W44</f>
        <v>1</v>
      </c>
      <c r="Y44" s="1">
        <f>2^-(W44-V44)</f>
        <v>1.5929511760948323</v>
      </c>
      <c r="Z44" s="1">
        <f>2^-(W44+V44)</f>
        <v>0.62776563086605708</v>
      </c>
      <c r="AA44" s="1">
        <f>Y44-X44</f>
        <v>0.59295117609483228</v>
      </c>
      <c r="AB44" s="1">
        <f>X44-Z44</f>
        <v>0.37223436913394292</v>
      </c>
      <c r="AE44" t="s">
        <v>39</v>
      </c>
      <c r="AF44" t="s">
        <v>28</v>
      </c>
    </row>
    <row r="45" spans="1:32" x14ac:dyDescent="0.25">
      <c r="H45" s="17" t="s">
        <v>98</v>
      </c>
      <c r="R45" s="24"/>
      <c r="S45" t="s">
        <v>28</v>
      </c>
      <c r="T45" s="1">
        <f>AVERAGE(D12:D16,D33:D36)</f>
        <v>7.4382871776849946</v>
      </c>
      <c r="U45" s="1">
        <f>_xlfn.STDEV.S(D12:D16,D27:D31)</f>
        <v>1.8270464817279566</v>
      </c>
      <c r="V45" s="3">
        <f t="shared" ref="V45:V47" si="1">(U45/(SQRT(10)))</f>
        <v>0.57776282732575523</v>
      </c>
      <c r="W45" s="1">
        <f t="shared" ref="W45:W47" si="2">T45-$T$44</f>
        <v>0.74761704194915435</v>
      </c>
      <c r="X45" s="1">
        <f>2^-W45</f>
        <v>0.59558649993000778</v>
      </c>
      <c r="Y45" s="1">
        <f t="shared" ref="Y45:Y47" si="3">2^-(W45-V45)</f>
        <v>0.88893250390016965</v>
      </c>
      <c r="Z45" s="1">
        <f t="shared" ref="Z45:Z47" si="4">2^-(W45+V45)</f>
        <v>0.3990441089087613</v>
      </c>
      <c r="AA45" s="1">
        <f t="shared" ref="AA45:AA47" si="5">Y45-X45</f>
        <v>0.29334600397016186</v>
      </c>
      <c r="AB45" s="1">
        <f t="shared" ref="AB45:AB47" si="6">X45-Z45</f>
        <v>0.19654239102124649</v>
      </c>
      <c r="AC45" s="24" t="s">
        <v>38</v>
      </c>
      <c r="AD45" t="s">
        <v>12</v>
      </c>
      <c r="AE45" s="1">
        <f>X44</f>
        <v>1</v>
      </c>
      <c r="AF45" s="1">
        <f>X45</f>
        <v>0.59558649993000778</v>
      </c>
    </row>
    <row r="46" spans="1:32" x14ac:dyDescent="0.25">
      <c r="H46" s="17" t="s">
        <v>99</v>
      </c>
      <c r="R46" s="24" t="s">
        <v>13</v>
      </c>
      <c r="S46" t="s">
        <v>39</v>
      </c>
      <c r="T46" s="1">
        <f>AVERAGE(D7:D11,D27:D31)</f>
        <v>4.7243866129357279</v>
      </c>
      <c r="U46" s="1">
        <f>_xlfn.STDEV.S(D7:D11,D27:D31)</f>
        <v>1.2378427601733537</v>
      </c>
      <c r="V46" s="3">
        <f t="shared" si="1"/>
        <v>0.39144025072973609</v>
      </c>
      <c r="W46" s="1">
        <f t="shared" si="2"/>
        <v>-1.9662835228001123</v>
      </c>
      <c r="X46" s="1">
        <f>2^-W46</f>
        <v>3.9076019741736476</v>
      </c>
      <c r="Y46" s="1">
        <f t="shared" si="3"/>
        <v>5.1256102246528989</v>
      </c>
      <c r="Z46" s="1">
        <f t="shared" si="4"/>
        <v>2.9790312800462337</v>
      </c>
      <c r="AA46" s="1">
        <f t="shared" si="5"/>
        <v>1.2180082504792513</v>
      </c>
      <c r="AB46" s="1">
        <f t="shared" si="6"/>
        <v>0.92857069412741389</v>
      </c>
      <c r="AC46" s="24"/>
      <c r="AD46" t="s">
        <v>13</v>
      </c>
      <c r="AE46" s="1">
        <f>X46</f>
        <v>3.9076019741736476</v>
      </c>
      <c r="AF46" s="1">
        <f>X47</f>
        <v>1.4066453047989009</v>
      </c>
    </row>
    <row r="47" spans="1:32" x14ac:dyDescent="0.25">
      <c r="H47" s="17"/>
      <c r="R47" s="24"/>
      <c r="S47" t="s">
        <v>28</v>
      </c>
      <c r="T47" s="1">
        <f>AVERAGE(D17:D21,D37:D41)</f>
        <v>6.1984115466913847</v>
      </c>
      <c r="U47" s="1">
        <f>_xlfn.STDEV.S(D17:D21,D37:D41)</f>
        <v>2.1922612985609318</v>
      </c>
      <c r="V47" s="3">
        <f t="shared" si="1"/>
        <v>0.69325389296909556</v>
      </c>
      <c r="W47" s="1">
        <f t="shared" si="2"/>
        <v>-0.49225858904445552</v>
      </c>
      <c r="X47" s="1">
        <f>2^-W47</f>
        <v>1.4066453047989009</v>
      </c>
      <c r="Y47" s="1">
        <f t="shared" si="3"/>
        <v>2.2744417426092411</v>
      </c>
      <c r="Z47" s="1">
        <f t="shared" si="4"/>
        <v>0.86995018445400285</v>
      </c>
      <c r="AA47" s="1">
        <f t="shared" si="5"/>
        <v>0.86779643781034022</v>
      </c>
      <c r="AB47" s="1">
        <f t="shared" si="6"/>
        <v>0.53669512034489808</v>
      </c>
      <c r="AD47" s="10"/>
    </row>
    <row r="48" spans="1:32" x14ac:dyDescent="0.25">
      <c r="H48" s="17" t="s">
        <v>81</v>
      </c>
    </row>
    <row r="49" spans="8:32" x14ac:dyDescent="0.25">
      <c r="H49" s="17"/>
    </row>
    <row r="50" spans="8:32" x14ac:dyDescent="0.25">
      <c r="H50" s="17"/>
    </row>
    <row r="51" spans="8:32" x14ac:dyDescent="0.25">
      <c r="H51" s="17"/>
    </row>
    <row r="52" spans="8:32" x14ac:dyDescent="0.25">
      <c r="H52" s="17"/>
    </row>
    <row r="53" spans="8:32" x14ac:dyDescent="0.25">
      <c r="H53" s="17"/>
    </row>
    <row r="54" spans="8:32" x14ac:dyDescent="0.25">
      <c r="H54" s="17"/>
    </row>
    <row r="55" spans="8:32" x14ac:dyDescent="0.25">
      <c r="H55" s="17"/>
      <c r="U55" s="1"/>
    </row>
    <row r="56" spans="8:32" x14ac:dyDescent="0.25">
      <c r="H56" s="17"/>
      <c r="T56" t="s">
        <v>14</v>
      </c>
      <c r="U56" s="1" t="s">
        <v>15</v>
      </c>
      <c r="V56" t="s">
        <v>16</v>
      </c>
      <c r="W56" t="s">
        <v>8</v>
      </c>
      <c r="X56" t="s">
        <v>9</v>
      </c>
      <c r="Y56" t="s">
        <v>17</v>
      </c>
      <c r="Z56" t="s">
        <v>18</v>
      </c>
      <c r="AA56" s="4" t="s">
        <v>19</v>
      </c>
      <c r="AB56" s="4" t="s">
        <v>20</v>
      </c>
    </row>
    <row r="57" spans="8:32" x14ac:dyDescent="0.25">
      <c r="H57" s="17"/>
      <c r="R57" s="24" t="s">
        <v>0</v>
      </c>
      <c r="S57" t="s">
        <v>39</v>
      </c>
      <c r="T57" s="1">
        <f>AVERAGE(D2:D11)</f>
        <v>5.5969094926855369</v>
      </c>
      <c r="U57" s="1">
        <f>_xlfn.STDEV.S(D2:D11)</f>
        <v>1.0761284837038498</v>
      </c>
      <c r="V57" s="3">
        <f>(U57/(SQRT(10)))</f>
        <v>0.34030170634875562</v>
      </c>
      <c r="W57" s="1">
        <f>T57-$T$57</f>
        <v>0</v>
      </c>
      <c r="X57" s="1">
        <f>2^-W57</f>
        <v>1</v>
      </c>
      <c r="Y57" s="1">
        <f>2^-(W57-V57)</f>
        <v>1.2660213254095249</v>
      </c>
      <c r="Z57" s="1">
        <f>2^-(W57+V57)</f>
        <v>0.78987611024366122</v>
      </c>
      <c r="AA57" s="1">
        <f>Y57-X57</f>
        <v>0.26602132540952494</v>
      </c>
      <c r="AB57" s="1">
        <f>X57-Z57</f>
        <v>0.21012388975633878</v>
      </c>
      <c r="AE57" t="s">
        <v>39</v>
      </c>
      <c r="AF57" t="s">
        <v>28</v>
      </c>
    </row>
    <row r="58" spans="8:32" x14ac:dyDescent="0.25">
      <c r="H58" s="17"/>
      <c r="R58" s="24"/>
      <c r="S58" t="s">
        <v>28</v>
      </c>
      <c r="T58" s="1">
        <f>AVERAGE(D12:D21)</f>
        <v>6.0013075395944524</v>
      </c>
      <c r="U58" s="1">
        <f>_xlfn.STDEV.S(D12:D21)</f>
        <v>1.6561145530938164</v>
      </c>
      <c r="V58" s="3">
        <f t="shared" ref="V58:V60" si="7">(U58/(SQRT(10)))</f>
        <v>0.52370940539283151</v>
      </c>
      <c r="W58" s="1">
        <f t="shared" ref="W58:W60" si="8">T58-$T$57</f>
        <v>0.40439804690891545</v>
      </c>
      <c r="X58" s="1">
        <f>2^-W58</f>
        <v>0.75555147489813146</v>
      </c>
      <c r="Y58" s="1">
        <f t="shared" ref="Y58:Y60" si="9">2^-(W58-V58)</f>
        <v>1.0862162552385541</v>
      </c>
      <c r="Z58" s="1">
        <f t="shared" ref="Z58:Z60" si="10">2^-(W58+V58)</f>
        <v>0.52554731018582512</v>
      </c>
      <c r="AA58" s="1">
        <f t="shared" ref="AA58:AA60" si="11">Y58-X58</f>
        <v>0.33066478034042268</v>
      </c>
      <c r="AB58" s="1">
        <f t="shared" ref="AB58:AB60" si="12">X58-Z58</f>
        <v>0.23000416471230634</v>
      </c>
      <c r="AC58" s="24" t="s">
        <v>43</v>
      </c>
      <c r="AD58">
        <v>7</v>
      </c>
      <c r="AE58" s="1">
        <f>X57</f>
        <v>1</v>
      </c>
      <c r="AF58" s="1">
        <f>X58</f>
        <v>0.75555147489813146</v>
      </c>
    </row>
    <row r="59" spans="8:32" x14ac:dyDescent="0.25">
      <c r="H59" s="17"/>
      <c r="R59" s="24" t="s">
        <v>1</v>
      </c>
      <c r="S59" t="s">
        <v>39</v>
      </c>
      <c r="T59" s="1">
        <f>AVERAGE(D22:D31)</f>
        <v>5.8181472559860303</v>
      </c>
      <c r="U59" s="1">
        <f>_xlfn.STDEV.S(D22:D31)</f>
        <v>2.6470312768259743</v>
      </c>
      <c r="V59" s="3">
        <f t="shared" si="7"/>
        <v>0.83706478724737587</v>
      </c>
      <c r="W59" s="1">
        <f t="shared" si="8"/>
        <v>0.22123776330049338</v>
      </c>
      <c r="X59" s="1">
        <f>2^-W59</f>
        <v>0.85782914427944978</v>
      </c>
      <c r="Y59" s="1">
        <f t="shared" si="9"/>
        <v>1.532436213364609</v>
      </c>
      <c r="Z59" s="1">
        <f t="shared" si="10"/>
        <v>0.48019671837403199</v>
      </c>
      <c r="AA59" s="1">
        <f t="shared" si="11"/>
        <v>0.67460706908515922</v>
      </c>
      <c r="AB59" s="1">
        <f t="shared" si="12"/>
        <v>0.37763242590541779</v>
      </c>
      <c r="AC59" s="24"/>
      <c r="AD59">
        <v>14</v>
      </c>
      <c r="AE59" s="1">
        <f>X59</f>
        <v>0.85782914427944978</v>
      </c>
      <c r="AF59" s="1">
        <f>X60</f>
        <v>0.21537443153974631</v>
      </c>
    </row>
    <row r="60" spans="8:32" x14ac:dyDescent="0.25">
      <c r="H60" s="17"/>
      <c r="R60" s="24"/>
      <c r="S60" t="s">
        <v>28</v>
      </c>
      <c r="T60" s="1">
        <f>AVERAGE(D32:D41)</f>
        <v>7.8119905989734999</v>
      </c>
      <c r="U60" s="1">
        <f>_xlfn.STDEV.S(D32:D41)</f>
        <v>2.0714123720244824</v>
      </c>
      <c r="V60" s="3">
        <f t="shared" si="7"/>
        <v>0.65503810690494124</v>
      </c>
      <c r="W60" s="1">
        <f t="shared" si="8"/>
        <v>2.215081106287963</v>
      </c>
      <c r="X60" s="1">
        <f>2^-W60</f>
        <v>0.21537443153974631</v>
      </c>
      <c r="Y60" s="1">
        <f t="shared" si="9"/>
        <v>0.33914097364810053</v>
      </c>
      <c r="Z60" s="1">
        <f t="shared" si="10"/>
        <v>0.13677541012546621</v>
      </c>
      <c r="AA60" s="1">
        <f t="shared" si="11"/>
        <v>0.12376654210835422</v>
      </c>
      <c r="AB60" s="1">
        <f t="shared" si="12"/>
        <v>7.8599021414280101E-2</v>
      </c>
      <c r="AD60" s="10"/>
    </row>
    <row r="61" spans="8:32" x14ac:dyDescent="0.25">
      <c r="H61" s="17"/>
    </row>
    <row r="62" spans="8:32" x14ac:dyDescent="0.25">
      <c r="H62" s="17"/>
    </row>
    <row r="63" spans="8:32" x14ac:dyDescent="0.25">
      <c r="H63" s="17"/>
    </row>
    <row r="64" spans="8:32" x14ac:dyDescent="0.25">
      <c r="H64" s="17"/>
    </row>
    <row r="65" spans="8:32" x14ac:dyDescent="0.25">
      <c r="H65" s="17"/>
    </row>
    <row r="66" spans="8:32" x14ac:dyDescent="0.25">
      <c r="H66" s="17"/>
    </row>
    <row r="69" spans="8:32" x14ac:dyDescent="0.25">
      <c r="T69" t="s">
        <v>14</v>
      </c>
      <c r="U69" s="1" t="s">
        <v>15</v>
      </c>
      <c r="V69" t="s">
        <v>16</v>
      </c>
      <c r="W69" t="s">
        <v>8</v>
      </c>
      <c r="X69" t="s">
        <v>9</v>
      </c>
      <c r="Y69" t="s">
        <v>17</v>
      </c>
      <c r="Z69" t="s">
        <v>18</v>
      </c>
      <c r="AA69" s="4" t="s">
        <v>19</v>
      </c>
      <c r="AB69" s="4" t="s">
        <v>20</v>
      </c>
    </row>
    <row r="70" spans="8:32" x14ac:dyDescent="0.25">
      <c r="R70" s="24" t="s">
        <v>0</v>
      </c>
      <c r="S70" t="s">
        <v>12</v>
      </c>
      <c r="T70" s="1">
        <f>AVERAGE(D2:D6,D12:D16)</f>
        <v>6.3501328078915735</v>
      </c>
      <c r="U70" s="1">
        <f>_xlfn.STDEV.S(D2:D6,D12:D16)</f>
        <v>1.2261492761537571</v>
      </c>
      <c r="V70" s="3">
        <f>(U70/(SQRT(10)))</f>
        <v>0.38774244640126548</v>
      </c>
      <c r="W70" s="1">
        <f>T70-$T$57</f>
        <v>0.75322331520603658</v>
      </c>
      <c r="X70" s="1">
        <f>2^-W70</f>
        <v>0.59327655826077086</v>
      </c>
      <c r="Y70" s="1">
        <f>2^-(W70-V70)</f>
        <v>0.77621011106959503</v>
      </c>
      <c r="Z70" s="1">
        <f>2^-(W70+V70)</f>
        <v>0.45345592586616995</v>
      </c>
      <c r="AA70" s="1">
        <f>Y70-X70</f>
        <v>0.18293355280882417</v>
      </c>
      <c r="AB70" s="1">
        <f>X70-Z70</f>
        <v>0.13982063239460091</v>
      </c>
      <c r="AE70" t="s">
        <v>12</v>
      </c>
      <c r="AF70" t="s">
        <v>13</v>
      </c>
    </row>
    <row r="71" spans="8:32" x14ac:dyDescent="0.25">
      <c r="R71" s="24"/>
      <c r="S71" t="s">
        <v>13</v>
      </c>
      <c r="T71" s="1">
        <f>AVERAGE(D7:D11,D17:D21)</f>
        <v>5.2480842243884167</v>
      </c>
      <c r="U71" s="1">
        <f>_xlfn.STDEV.S(D7:D11,D17:D21)</f>
        <v>1.3466446537256758</v>
      </c>
      <c r="V71" s="3">
        <f t="shared" ref="V71:V73" si="13">(U71/(SQRT(10)))</f>
        <v>0.4258464304661887</v>
      </c>
      <c r="W71" s="1">
        <f t="shared" ref="W71:W73" si="14">T71-$T$57</f>
        <v>-0.34882526829712024</v>
      </c>
      <c r="X71" s="1">
        <f>2^-W71</f>
        <v>1.2735232234913845</v>
      </c>
      <c r="Y71" s="1">
        <f t="shared" ref="Y71:Y73" si="15">2^-(W71-V71)</f>
        <v>1.7108006954176807</v>
      </c>
      <c r="Z71" s="1">
        <f t="shared" ref="Z71:Z73" si="16">2^-(W71+V71)</f>
        <v>0.94801305909916045</v>
      </c>
      <c r="AA71" s="1">
        <f t="shared" ref="AA71:AA73" si="17">Y71-X71</f>
        <v>0.43727747192629618</v>
      </c>
      <c r="AB71" s="1">
        <f t="shared" ref="AB71:AB73" si="18">X71-Z71</f>
        <v>0.32551016439222402</v>
      </c>
      <c r="AC71" s="24" t="s">
        <v>43</v>
      </c>
      <c r="AD71">
        <v>7</v>
      </c>
      <c r="AE71" s="1">
        <f>X70</f>
        <v>0.59327655826077086</v>
      </c>
      <c r="AF71" s="1">
        <f>X71</f>
        <v>1.2735232234913845</v>
      </c>
    </row>
    <row r="72" spans="8:32" x14ac:dyDescent="0.25">
      <c r="R72" s="24" t="s">
        <v>1</v>
      </c>
      <c r="S72" t="s">
        <v>12</v>
      </c>
      <c r="T72" s="1">
        <f>AVERAGE(D22:D26,D32:D36)</f>
        <v>7.9554239197208343</v>
      </c>
      <c r="U72" s="1">
        <f>_xlfn.STDEV.S(D22:D26,D32:D36)</f>
        <v>2.232825442465832</v>
      </c>
      <c r="V72" s="3">
        <f t="shared" si="13"/>
        <v>0.70608140157652777</v>
      </c>
      <c r="W72" s="1">
        <f t="shared" si="14"/>
        <v>2.3585144270352973</v>
      </c>
      <c r="X72" s="1">
        <f>2^-W72</f>
        <v>0.19499182869794957</v>
      </c>
      <c r="Y72" s="1">
        <f t="shared" si="15"/>
        <v>0.3181032406813003</v>
      </c>
      <c r="Z72" s="1">
        <f t="shared" si="16"/>
        <v>0.11952664542975724</v>
      </c>
      <c r="AA72" s="1">
        <f t="shared" si="17"/>
        <v>0.12311141198335074</v>
      </c>
      <c r="AB72" s="1">
        <f t="shared" si="18"/>
        <v>7.5465183268192321E-2</v>
      </c>
      <c r="AC72" s="24"/>
      <c r="AD72">
        <v>14</v>
      </c>
      <c r="AE72" s="1">
        <f>X72</f>
        <v>0.19499182869794957</v>
      </c>
      <c r="AF72" s="1">
        <f>X73</f>
        <v>0.94749849540416375</v>
      </c>
    </row>
    <row r="73" spans="8:32" x14ac:dyDescent="0.25">
      <c r="R73" s="24"/>
      <c r="S73" t="s">
        <v>13</v>
      </c>
      <c r="T73" s="1">
        <f>AVERAGE(D27:D31,D37:D41)</f>
        <v>5.6747139352386951</v>
      </c>
      <c r="U73" s="1">
        <f>_xlfn.STDEV.S(D27:D31,D37:D41)</f>
        <v>2.3729258841689131</v>
      </c>
      <c r="V73" s="3">
        <f t="shared" si="13"/>
        <v>0.75038505127426525</v>
      </c>
      <c r="W73" s="1">
        <f t="shared" si="14"/>
        <v>7.7804442553158104E-2</v>
      </c>
      <c r="X73" s="1">
        <f>2^-W73</f>
        <v>0.94749849540416375</v>
      </c>
      <c r="Y73" s="1">
        <f t="shared" si="15"/>
        <v>1.5939215329238823</v>
      </c>
      <c r="Z73" s="1">
        <f t="shared" si="16"/>
        <v>0.56323563001644084</v>
      </c>
      <c r="AA73" s="1">
        <f t="shared" si="17"/>
        <v>0.64642303751971852</v>
      </c>
      <c r="AB73" s="1">
        <f t="shared" si="18"/>
        <v>0.38426286538772292</v>
      </c>
      <c r="AD73" s="10"/>
    </row>
  </sheetData>
  <mergeCells count="15">
    <mergeCell ref="R6:R7"/>
    <mergeCell ref="AD6:AD7"/>
    <mergeCell ref="R18:R19"/>
    <mergeCell ref="AD18:AD19"/>
    <mergeCell ref="R31:R32"/>
    <mergeCell ref="AD31:AD32"/>
    <mergeCell ref="R70:R71"/>
    <mergeCell ref="AC71:AC72"/>
    <mergeCell ref="R72:R73"/>
    <mergeCell ref="R44:R45"/>
    <mergeCell ref="AC45:AC46"/>
    <mergeCell ref="R46:R47"/>
    <mergeCell ref="R57:R58"/>
    <mergeCell ref="AC58:AC59"/>
    <mergeCell ref="R59:R60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73"/>
  <sheetViews>
    <sheetView zoomScale="71" zoomScaleNormal="71" workbookViewId="0">
      <selection activeCell="H2" sqref="H2"/>
    </sheetView>
  </sheetViews>
  <sheetFormatPr defaultRowHeight="15" x14ac:dyDescent="0.25"/>
  <cols>
    <col min="4" max="4" width="11.85546875" customWidth="1"/>
  </cols>
  <sheetData>
    <row r="1" spans="1:32" x14ac:dyDescent="0.25">
      <c r="A1" t="s">
        <v>43</v>
      </c>
      <c r="B1" t="s">
        <v>37</v>
      </c>
      <c r="C1" t="s">
        <v>38</v>
      </c>
      <c r="D1" t="s">
        <v>33</v>
      </c>
      <c r="E1" t="s">
        <v>40</v>
      </c>
    </row>
    <row r="2" spans="1:32" x14ac:dyDescent="0.25">
      <c r="A2" s="10">
        <v>7</v>
      </c>
      <c r="B2" t="s">
        <v>39</v>
      </c>
      <c r="C2" t="s">
        <v>12</v>
      </c>
      <c r="D2" s="1">
        <f>'Gene exp data'!R4</f>
        <v>-6.9712883071924718</v>
      </c>
      <c r="E2" s="12">
        <f>LOG(10+D2)</f>
        <v>0.48125793421695601</v>
      </c>
      <c r="H2" s="18" t="s">
        <v>191</v>
      </c>
    </row>
    <row r="3" spans="1:32" x14ac:dyDescent="0.25">
      <c r="A3" s="10">
        <v>7</v>
      </c>
      <c r="B3" t="s">
        <v>39</v>
      </c>
      <c r="C3" t="s">
        <v>12</v>
      </c>
      <c r="D3" s="1">
        <f>'Gene exp data'!R5</f>
        <v>-5.4028101255104417</v>
      </c>
      <c r="E3" s="12">
        <f t="shared" ref="E3:E56" si="0">LOG(10+D3)</f>
        <v>0.66249244147928998</v>
      </c>
      <c r="H3" s="18"/>
      <c r="R3" t="s">
        <v>45</v>
      </c>
    </row>
    <row r="4" spans="1:32" x14ac:dyDescent="0.25">
      <c r="A4" s="10">
        <v>7</v>
      </c>
      <c r="B4" t="s">
        <v>39</v>
      </c>
      <c r="C4" t="s">
        <v>12</v>
      </c>
      <c r="D4" s="1">
        <f>'Gene exp data'!R6</f>
        <v>-4.982142746720454</v>
      </c>
      <c r="E4" s="12">
        <f t="shared" si="0"/>
        <v>0.70051830245591518</v>
      </c>
      <c r="H4" s="17" t="s">
        <v>51</v>
      </c>
    </row>
    <row r="5" spans="1:32" x14ac:dyDescent="0.25">
      <c r="A5" s="10">
        <v>7</v>
      </c>
      <c r="B5" t="s">
        <v>39</v>
      </c>
      <c r="C5" t="s">
        <v>12</v>
      </c>
      <c r="D5" s="1">
        <f>'Gene exp data'!R7</f>
        <v>-4.8859418613952386</v>
      </c>
      <c r="E5" s="12">
        <f t="shared" si="0"/>
        <v>0.70876566094720184</v>
      </c>
      <c r="H5" s="17" t="s">
        <v>52</v>
      </c>
      <c r="T5" t="s">
        <v>14</v>
      </c>
      <c r="U5" t="s">
        <v>15</v>
      </c>
      <c r="V5" t="s">
        <v>16</v>
      </c>
      <c r="W5" t="s">
        <v>8</v>
      </c>
      <c r="X5" t="s">
        <v>9</v>
      </c>
      <c r="Y5" t="s">
        <v>17</v>
      </c>
      <c r="Z5" t="s">
        <v>18</v>
      </c>
      <c r="AA5" s="4" t="s">
        <v>19</v>
      </c>
      <c r="AB5" s="4" t="s">
        <v>20</v>
      </c>
    </row>
    <row r="6" spans="1:32" x14ac:dyDescent="0.25">
      <c r="A6" s="10">
        <v>7</v>
      </c>
      <c r="B6" t="s">
        <v>39</v>
      </c>
      <c r="C6" t="s">
        <v>12</v>
      </c>
      <c r="D6" s="1">
        <f>'Gene exp data'!R8</f>
        <v>-6.5418463070597461</v>
      </c>
      <c r="E6" s="12">
        <f t="shared" si="0"/>
        <v>0.5388442909947504</v>
      </c>
      <c r="H6" s="17" t="s">
        <v>53</v>
      </c>
      <c r="R6" s="24" t="s">
        <v>43</v>
      </c>
      <c r="S6">
        <v>7</v>
      </c>
      <c r="T6" s="1">
        <f>AVERAGE(D2:D29)</f>
        <v>-4.8777352262422422</v>
      </c>
      <c r="U6">
        <f>_xlfn.STDEV.S(D2:D29)</f>
        <v>1.8383734009531356</v>
      </c>
      <c r="V6" s="3">
        <f>(U6/(SQRT(28)))</f>
        <v>0.34741991684271634</v>
      </c>
      <c r="W6" s="1">
        <f>T6-$T$6</f>
        <v>0</v>
      </c>
      <c r="X6" s="1">
        <f>2^-W6</f>
        <v>1</v>
      </c>
      <c r="Y6" s="1">
        <f>2^-(W6-V6)</f>
        <v>1.2722832689367305</v>
      </c>
      <c r="Z6" s="1">
        <f>2^-(W6+V6)</f>
        <v>0.78598848575264024</v>
      </c>
      <c r="AA6" s="1">
        <f>Y6-X6</f>
        <v>0.27228326893673049</v>
      </c>
      <c r="AB6" s="1">
        <f>X6-Z6</f>
        <v>0.21401151424735976</v>
      </c>
      <c r="AD6" s="24" t="s">
        <v>43</v>
      </c>
      <c r="AE6" t="s">
        <v>49</v>
      </c>
      <c r="AF6" s="1">
        <f>X6</f>
        <v>1</v>
      </c>
    </row>
    <row r="7" spans="1:32" x14ac:dyDescent="0.25">
      <c r="A7" s="10">
        <v>7</v>
      </c>
      <c r="B7" t="s">
        <v>39</v>
      </c>
      <c r="C7" t="s">
        <v>12</v>
      </c>
      <c r="D7" s="1">
        <f>'Gene exp data'!R9</f>
        <v>-2.0915566912862715</v>
      </c>
      <c r="E7" s="12">
        <f t="shared" si="0"/>
        <v>0.89809100575190315</v>
      </c>
      <c r="H7" s="17" t="s">
        <v>54</v>
      </c>
      <c r="R7" s="24"/>
      <c r="S7">
        <v>14</v>
      </c>
      <c r="T7" s="1">
        <f>AVERAGE(D30:D56)</f>
        <v>-4.5190097177717385</v>
      </c>
      <c r="U7">
        <f>_xlfn.STDEV.S(D30:D56)</f>
        <v>2.4738389091703299</v>
      </c>
      <c r="V7" s="3">
        <f>(U7/(SQRT(27)))</f>
        <v>0.47609052004708668</v>
      </c>
      <c r="W7" s="1">
        <f>T7-$T$6</f>
        <v>0.35872550847050366</v>
      </c>
      <c r="X7" s="1">
        <f>2^-W7</f>
        <v>0.77985320573055628</v>
      </c>
      <c r="Y7" s="1">
        <f>2^-(W7-V7)</f>
        <v>1.0847518236554317</v>
      </c>
      <c r="Z7" s="1">
        <f>2^-(W7+V7)</f>
        <v>0.5606545287370811</v>
      </c>
      <c r="AA7" s="1">
        <f>Y7-X7</f>
        <v>0.30489861792487538</v>
      </c>
      <c r="AB7" s="1">
        <f>X7-Z7</f>
        <v>0.21919867699347517</v>
      </c>
      <c r="AD7" s="24"/>
      <c r="AE7" t="s">
        <v>50</v>
      </c>
      <c r="AF7" s="1">
        <f>X7</f>
        <v>0.77985320573055628</v>
      </c>
    </row>
    <row r="8" spans="1:32" x14ac:dyDescent="0.25">
      <c r="A8" s="10">
        <v>7</v>
      </c>
      <c r="B8" t="s">
        <v>39</v>
      </c>
      <c r="C8" t="s">
        <v>12</v>
      </c>
      <c r="D8" s="1">
        <f>'Gene exp data'!R10</f>
        <v>-3.0501469253709992</v>
      </c>
      <c r="E8" s="12">
        <f t="shared" si="0"/>
        <v>0.841975623359559</v>
      </c>
      <c r="H8" s="17"/>
    </row>
    <row r="9" spans="1:32" x14ac:dyDescent="0.25">
      <c r="A9" s="10">
        <v>7</v>
      </c>
      <c r="B9" t="s">
        <v>39</v>
      </c>
      <c r="C9" t="s">
        <v>13</v>
      </c>
      <c r="D9" s="1">
        <f>'Gene exp data'!R11</f>
        <v>-7.97588438435535</v>
      </c>
      <c r="E9" s="12">
        <f t="shared" si="0"/>
        <v>0.30623531538241355</v>
      </c>
      <c r="H9" s="17"/>
    </row>
    <row r="10" spans="1:32" x14ac:dyDescent="0.25">
      <c r="A10" s="10">
        <v>7</v>
      </c>
      <c r="B10" t="s">
        <v>39</v>
      </c>
      <c r="C10" t="s">
        <v>13</v>
      </c>
      <c r="D10" s="1">
        <f>'Gene exp data'!R12</f>
        <v>-2.9795222881484342</v>
      </c>
      <c r="E10" s="12">
        <f t="shared" si="0"/>
        <v>0.84636666491645718</v>
      </c>
      <c r="H10" s="17" t="s">
        <v>44</v>
      </c>
    </row>
    <row r="11" spans="1:32" x14ac:dyDescent="0.25">
      <c r="A11" s="10">
        <v>7</v>
      </c>
      <c r="B11" t="s">
        <v>39</v>
      </c>
      <c r="C11" t="s">
        <v>13</v>
      </c>
      <c r="D11" s="1">
        <f>'Gene exp data'!R13</f>
        <v>-1.9592279278944886</v>
      </c>
      <c r="E11" s="12">
        <f t="shared" si="0"/>
        <v>0.90529775155398939</v>
      </c>
      <c r="H11" s="17"/>
    </row>
    <row r="12" spans="1:32" x14ac:dyDescent="0.25">
      <c r="A12" s="10">
        <v>7</v>
      </c>
      <c r="B12" t="s">
        <v>39</v>
      </c>
      <c r="C12" t="s">
        <v>13</v>
      </c>
      <c r="D12" s="1">
        <f>'Gene exp data'!R14</f>
        <v>-4.8369837816570822</v>
      </c>
      <c r="E12" s="12">
        <f t="shared" si="0"/>
        <v>0.71290348927843938</v>
      </c>
      <c r="H12" s="17" t="s">
        <v>82</v>
      </c>
    </row>
    <row r="13" spans="1:32" x14ac:dyDescent="0.25">
      <c r="A13" s="10">
        <v>7</v>
      </c>
      <c r="B13" t="s">
        <v>39</v>
      </c>
      <c r="C13" t="s">
        <v>13</v>
      </c>
      <c r="D13" s="1">
        <f>'Gene exp data'!R15</f>
        <v>-0.87525734321090809</v>
      </c>
      <c r="E13" s="12">
        <f t="shared" si="0"/>
        <v>0.9602206249846823</v>
      </c>
      <c r="H13" s="17" t="s">
        <v>124</v>
      </c>
    </row>
    <row r="14" spans="1:32" x14ac:dyDescent="0.25">
      <c r="A14" s="10">
        <v>7</v>
      </c>
      <c r="B14" t="s">
        <v>39</v>
      </c>
      <c r="C14" t="s">
        <v>13</v>
      </c>
      <c r="D14" s="1">
        <f>'Gene exp data'!R16</f>
        <v>-2.9738512579612681</v>
      </c>
      <c r="E14" s="12">
        <f t="shared" si="0"/>
        <v>0.84671733947292704</v>
      </c>
      <c r="H14" s="17" t="s">
        <v>125</v>
      </c>
    </row>
    <row r="15" spans="1:32" x14ac:dyDescent="0.25">
      <c r="A15" s="10">
        <v>7</v>
      </c>
      <c r="B15" t="s">
        <v>39</v>
      </c>
      <c r="C15" t="s">
        <v>13</v>
      </c>
      <c r="D15" s="1">
        <f>'Gene exp data'!R17</f>
        <v>-3.1854006410197258</v>
      </c>
      <c r="E15" s="12">
        <f t="shared" si="0"/>
        <v>0.83344032806522717</v>
      </c>
      <c r="H15" s="17" t="s">
        <v>126</v>
      </c>
    </row>
    <row r="16" spans="1:32" x14ac:dyDescent="0.25">
      <c r="A16" s="10">
        <v>7</v>
      </c>
      <c r="B16" t="s">
        <v>28</v>
      </c>
      <c r="C16" t="s">
        <v>12</v>
      </c>
      <c r="D16" s="1">
        <f>'Gene exp data'!R18</f>
        <v>-5.6151423614148612</v>
      </c>
      <c r="E16" s="12">
        <f t="shared" si="0"/>
        <v>0.6419554978661296</v>
      </c>
      <c r="H16" s="17" t="s">
        <v>127</v>
      </c>
    </row>
    <row r="17" spans="1:32" x14ac:dyDescent="0.25">
      <c r="A17" s="10">
        <v>7</v>
      </c>
      <c r="B17" t="s">
        <v>28</v>
      </c>
      <c r="C17" t="s">
        <v>12</v>
      </c>
      <c r="D17" s="1">
        <f>'Gene exp data'!R19</f>
        <v>-3.6592243124088029</v>
      </c>
      <c r="E17" s="12">
        <f t="shared" si="0"/>
        <v>0.80214238977985275</v>
      </c>
      <c r="H17" s="17" t="s">
        <v>128</v>
      </c>
      <c r="T17" t="s">
        <v>14</v>
      </c>
      <c r="U17" t="s">
        <v>15</v>
      </c>
      <c r="V17" t="s">
        <v>16</v>
      </c>
      <c r="W17" t="s">
        <v>8</v>
      </c>
      <c r="X17" t="s">
        <v>9</v>
      </c>
      <c r="Y17" t="s">
        <v>17</v>
      </c>
      <c r="Z17" t="s">
        <v>18</v>
      </c>
      <c r="AA17" s="4" t="s">
        <v>19</v>
      </c>
      <c r="AB17" s="4" t="s">
        <v>20</v>
      </c>
    </row>
    <row r="18" spans="1:32" x14ac:dyDescent="0.25">
      <c r="A18" s="10">
        <v>7</v>
      </c>
      <c r="B18" t="s">
        <v>28</v>
      </c>
      <c r="C18" t="s">
        <v>12</v>
      </c>
      <c r="D18" s="1">
        <f>'Gene exp data'!R20</f>
        <v>-4.0351654530958712</v>
      </c>
      <c r="E18" s="12">
        <f t="shared" si="0"/>
        <v>0.77559840167558003</v>
      </c>
      <c r="H18" s="17" t="s">
        <v>129</v>
      </c>
      <c r="R18" s="24" t="s">
        <v>37</v>
      </c>
      <c r="S18" t="s">
        <v>46</v>
      </c>
      <c r="T18" s="1">
        <f>AVERAGE(D2:D15,D30:D43)</f>
        <v>-3.8894911691653382</v>
      </c>
      <c r="U18">
        <f>_xlfn.STDEV.S(D2:D15,D30:D43)</f>
        <v>2.5289261928967206</v>
      </c>
      <c r="V18" s="3">
        <f>(U18/(SQRT(28)))</f>
        <v>0.47792212788872013</v>
      </c>
      <c r="W18" s="1">
        <f>T18-$T$18</f>
        <v>0</v>
      </c>
      <c r="X18" s="1">
        <f>2^-W18</f>
        <v>1</v>
      </c>
      <c r="Y18" s="1">
        <f>2^-(W18-V18)</f>
        <v>1.3927363031433639</v>
      </c>
      <c r="Z18" s="1">
        <f>2^-(W18+V18)</f>
        <v>0.71801101022715508</v>
      </c>
      <c r="AA18" s="1">
        <f>Y18-X18</f>
        <v>0.39273630314336394</v>
      </c>
      <c r="AB18" s="1">
        <f>X18-Z18</f>
        <v>0.28198898977284492</v>
      </c>
      <c r="AD18" s="26" t="s">
        <v>48</v>
      </c>
      <c r="AE18" t="s">
        <v>39</v>
      </c>
      <c r="AF18" s="1">
        <f>X18</f>
        <v>1</v>
      </c>
    </row>
    <row r="19" spans="1:32" x14ac:dyDescent="0.25">
      <c r="A19" s="10">
        <v>7</v>
      </c>
      <c r="B19" t="s">
        <v>28</v>
      </c>
      <c r="C19" t="s">
        <v>12</v>
      </c>
      <c r="D19" s="1">
        <f>'Gene exp data'!R21</f>
        <v>-4.9463607399433798</v>
      </c>
      <c r="E19" s="12">
        <f t="shared" si="0"/>
        <v>0.70360423779000791</v>
      </c>
      <c r="H19" s="17" t="s">
        <v>130</v>
      </c>
      <c r="R19" s="24"/>
      <c r="S19" t="s">
        <v>47</v>
      </c>
      <c r="T19" s="1">
        <f>AVERAGE(D16:D29,D44:D56)</f>
        <v>-5.5438554065922299</v>
      </c>
      <c r="U19">
        <f>_xlfn.STDEV.S(D16:D29,D44:D57)</f>
        <v>1.268516303814528</v>
      </c>
      <c r="V19" s="3">
        <f>(U19/(SQRT(27)))</f>
        <v>0.24412607649291559</v>
      </c>
      <c r="W19" s="1">
        <f>T19-$T$18</f>
        <v>-1.6543642374268916</v>
      </c>
      <c r="X19" s="1">
        <f>2^-W19</f>
        <v>3.147844417837252</v>
      </c>
      <c r="Y19" s="1">
        <f>2^-(W19-V19)</f>
        <v>3.7282285766166416</v>
      </c>
      <c r="Z19" s="1">
        <f>2^-(W19+V19)</f>
        <v>2.6578103448532322</v>
      </c>
      <c r="AA19" s="1">
        <f>Y19-X19</f>
        <v>0.58038415877938965</v>
      </c>
      <c r="AB19" s="1">
        <f>X19-Z19</f>
        <v>0.4900340729840198</v>
      </c>
      <c r="AD19" s="26"/>
      <c r="AE19" t="s">
        <v>28</v>
      </c>
      <c r="AF19" s="1">
        <f>X19</f>
        <v>3.147844417837252</v>
      </c>
    </row>
    <row r="20" spans="1:32" x14ac:dyDescent="0.25">
      <c r="A20" s="10">
        <v>7</v>
      </c>
      <c r="B20" t="s">
        <v>28</v>
      </c>
      <c r="C20" t="s">
        <v>12</v>
      </c>
      <c r="D20" s="1">
        <f>'Gene exp data'!R22</f>
        <v>-5.8537497063429917</v>
      </c>
      <c r="E20" s="12">
        <f t="shared" si="0"/>
        <v>0.61765551528632412</v>
      </c>
      <c r="H20" s="17" t="s">
        <v>131</v>
      </c>
    </row>
    <row r="21" spans="1:32" x14ac:dyDescent="0.25">
      <c r="A21" s="10">
        <v>7</v>
      </c>
      <c r="B21" t="s">
        <v>28</v>
      </c>
      <c r="C21" t="s">
        <v>12</v>
      </c>
      <c r="D21" s="1">
        <f>'Gene exp data'!R23</f>
        <v>-5.0356067421598674</v>
      </c>
      <c r="E21" s="12">
        <f t="shared" si="0"/>
        <v>0.69586617712668086</v>
      </c>
      <c r="H21" s="17" t="s">
        <v>132</v>
      </c>
    </row>
    <row r="22" spans="1:32" x14ac:dyDescent="0.25">
      <c r="A22" s="10">
        <v>7</v>
      </c>
      <c r="B22" t="s">
        <v>28</v>
      </c>
      <c r="C22" t="s">
        <v>12</v>
      </c>
      <c r="D22" s="1">
        <f>'Gene exp data'!R24</f>
        <v>-5.1955208028078239</v>
      </c>
      <c r="E22" s="12">
        <f t="shared" si="0"/>
        <v>0.68164631728153746</v>
      </c>
      <c r="H22" s="17"/>
    </row>
    <row r="23" spans="1:32" x14ac:dyDescent="0.25">
      <c r="A23" s="10">
        <v>7</v>
      </c>
      <c r="B23" t="s">
        <v>28</v>
      </c>
      <c r="C23" t="s">
        <v>13</v>
      </c>
      <c r="D23" s="1">
        <f>'Gene exp data'!R25</f>
        <v>-6.8804903718168617</v>
      </c>
      <c r="E23" s="12">
        <f t="shared" si="0"/>
        <v>0.49408633039284616</v>
      </c>
      <c r="H23" s="17"/>
    </row>
    <row r="24" spans="1:32" x14ac:dyDescent="0.25">
      <c r="A24" s="10">
        <v>7</v>
      </c>
      <c r="B24" t="s">
        <v>28</v>
      </c>
      <c r="C24" t="s">
        <v>13</v>
      </c>
      <c r="D24" s="1">
        <f>'Gene exp data'!R26</f>
        <v>-3.4770123867432616</v>
      </c>
      <c r="E24" s="12">
        <f t="shared" si="0"/>
        <v>0.81444655382536135</v>
      </c>
      <c r="H24" s="17"/>
    </row>
    <row r="25" spans="1:32" x14ac:dyDescent="0.25">
      <c r="A25" s="10">
        <v>7</v>
      </c>
      <c r="B25" t="s">
        <v>28</v>
      </c>
      <c r="C25" t="s">
        <v>13</v>
      </c>
      <c r="D25" s="1">
        <f>'Gene exp data'!R27</f>
        <v>-7.3247797917411042</v>
      </c>
      <c r="E25" s="12">
        <f t="shared" si="0"/>
        <v>0.4273595363742706</v>
      </c>
      <c r="H25" s="17"/>
    </row>
    <row r="26" spans="1:32" x14ac:dyDescent="0.25">
      <c r="A26" s="10">
        <v>7</v>
      </c>
      <c r="B26" t="s">
        <v>28</v>
      </c>
      <c r="C26" t="s">
        <v>13</v>
      </c>
      <c r="D26" s="1">
        <f>'Gene exp data'!R28</f>
        <v>-5.257568454513212</v>
      </c>
      <c r="E26" s="12">
        <f t="shared" si="0"/>
        <v>0.67600107079276917</v>
      </c>
      <c r="H26" s="17"/>
    </row>
    <row r="27" spans="1:32" x14ac:dyDescent="0.25">
      <c r="A27" s="10">
        <v>7</v>
      </c>
      <c r="B27" t="s">
        <v>28</v>
      </c>
      <c r="C27" t="s">
        <v>13</v>
      </c>
      <c r="D27" s="1">
        <f>'Gene exp data'!R29</f>
        <v>-7.5624310260351173</v>
      </c>
      <c r="E27" s="12">
        <f t="shared" si="0"/>
        <v>0.38695691343253663</v>
      </c>
      <c r="H27" s="17" t="s">
        <v>65</v>
      </c>
    </row>
    <row r="28" spans="1:32" x14ac:dyDescent="0.25">
      <c r="A28" s="10">
        <v>7</v>
      </c>
      <c r="B28" t="s">
        <v>28</v>
      </c>
      <c r="C28" t="s">
        <v>13</v>
      </c>
      <c r="D28" s="1">
        <f>'Gene exp data'!R30</f>
        <v>-6.5798366828078461</v>
      </c>
      <c r="E28" s="12">
        <f t="shared" si="0"/>
        <v>0.53404684467071972</v>
      </c>
      <c r="H28" s="17"/>
    </row>
    <row r="29" spans="1:32" x14ac:dyDescent="0.25">
      <c r="A29" s="10">
        <v>7</v>
      </c>
      <c r="B29" t="s">
        <v>28</v>
      </c>
      <c r="C29" t="s">
        <v>13</v>
      </c>
      <c r="D29" s="1">
        <f>'Gene exp data'!R31</f>
        <v>-6.4418369141688707</v>
      </c>
      <c r="E29" s="12">
        <f t="shared" si="0"/>
        <v>0.55122584977751632</v>
      </c>
      <c r="H29" s="17" t="s">
        <v>66</v>
      </c>
    </row>
    <row r="30" spans="1:32" x14ac:dyDescent="0.25">
      <c r="A30" s="10">
        <v>14</v>
      </c>
      <c r="B30" t="s">
        <v>39</v>
      </c>
      <c r="C30" t="s">
        <v>12</v>
      </c>
      <c r="D30" s="1">
        <f>'Gene exp data'!R32</f>
        <v>-3.8225769855145977</v>
      </c>
      <c r="E30" s="12">
        <f t="shared" si="0"/>
        <v>0.79080734175642997</v>
      </c>
      <c r="H30" s="17" t="s">
        <v>133</v>
      </c>
      <c r="T30" t="s">
        <v>14</v>
      </c>
      <c r="U30" t="s">
        <v>15</v>
      </c>
      <c r="V30" t="s">
        <v>16</v>
      </c>
      <c r="W30" t="s">
        <v>8</v>
      </c>
      <c r="X30" t="s">
        <v>9</v>
      </c>
      <c r="Y30" t="s">
        <v>17</v>
      </c>
      <c r="Z30" t="s">
        <v>18</v>
      </c>
      <c r="AA30" s="4" t="s">
        <v>19</v>
      </c>
      <c r="AB30" s="4" t="s">
        <v>20</v>
      </c>
    </row>
    <row r="31" spans="1:32" x14ac:dyDescent="0.25">
      <c r="A31" s="10">
        <v>14</v>
      </c>
      <c r="B31" t="s">
        <v>39</v>
      </c>
      <c r="C31" t="s">
        <v>12</v>
      </c>
      <c r="D31" s="1">
        <f>'Gene exp data'!R33</f>
        <v>-4.0209228782442317</v>
      </c>
      <c r="E31" s="12">
        <f t="shared" si="0"/>
        <v>0.77663415524937796</v>
      </c>
      <c r="H31" s="17" t="s">
        <v>134</v>
      </c>
      <c r="R31" s="24" t="s">
        <v>38</v>
      </c>
      <c r="S31" t="s">
        <v>46</v>
      </c>
      <c r="T31" s="1">
        <f>AVERAGE(D2:D8,D16:D22,D30:D36,D44:D49)</f>
        <v>-4.4831321104616482</v>
      </c>
      <c r="U31">
        <f>_xlfn.STDEV.S(D2:D8,D16:D22,D31:D36,D44:D49)</f>
        <v>1.8539662797486123</v>
      </c>
      <c r="V31" s="3">
        <f>(U31/(SQRT(28)))</f>
        <v>0.35036669395103087</v>
      </c>
      <c r="W31" s="1">
        <f>T31-$T$31</f>
        <v>0</v>
      </c>
      <c r="X31" s="1">
        <f>2^-W31</f>
        <v>1</v>
      </c>
      <c r="Y31" s="1">
        <f>2^-(W31-V31)</f>
        <v>1.2748846272367087</v>
      </c>
      <c r="Z31" s="1">
        <f>2^-(W31+V31)</f>
        <v>0.78438470323976173</v>
      </c>
      <c r="AA31" s="1">
        <f>Y31-X31</f>
        <v>0.2748846272367087</v>
      </c>
      <c r="AB31" s="1">
        <f>X31-Z31</f>
        <v>0.21561529676023827</v>
      </c>
      <c r="AD31" s="24" t="s">
        <v>38</v>
      </c>
      <c r="AE31" t="s">
        <v>12</v>
      </c>
      <c r="AF31" s="1">
        <f>X31</f>
        <v>1</v>
      </c>
    </row>
    <row r="32" spans="1:32" x14ac:dyDescent="0.25">
      <c r="A32" s="10">
        <v>14</v>
      </c>
      <c r="B32" t="s">
        <v>39</v>
      </c>
      <c r="C32" t="s">
        <v>12</v>
      </c>
      <c r="D32" s="1">
        <f>'Gene exp data'!R34</f>
        <v>-4.934788907215971</v>
      </c>
      <c r="E32" s="12">
        <f t="shared" si="0"/>
        <v>0.7045975493055664</v>
      </c>
      <c r="H32" s="17" t="s">
        <v>135</v>
      </c>
      <c r="R32" s="24"/>
      <c r="S32" t="s">
        <v>47</v>
      </c>
      <c r="T32" s="1">
        <f>AVERAGE(D9:D15,D23:D29,D37:D43,D50:D56)</f>
        <v>-4.9123314904341129</v>
      </c>
      <c r="U32">
        <f>_xlfn.STDEV.S(D9:D15,D23:D29,D37:D43,D50:D56)</f>
        <v>2.4586985169756779</v>
      </c>
      <c r="V32" s="3">
        <f>(U32/(SQRT(27)))</f>
        <v>0.4731767502106804</v>
      </c>
      <c r="W32" s="1">
        <f>T32-$T$31</f>
        <v>-0.42919937997246471</v>
      </c>
      <c r="X32" s="1">
        <f>2^-W32</f>
        <v>1.3464861403535722</v>
      </c>
      <c r="Y32" s="1">
        <f>2^-(W32-V32)</f>
        <v>1.8691419409270416</v>
      </c>
      <c r="Z32" s="1">
        <f>2^-(W32+V32)</f>
        <v>0.96997712504650668</v>
      </c>
      <c r="AA32" s="1">
        <f>Y32-X32</f>
        <v>0.52265580057346939</v>
      </c>
      <c r="AB32" s="1">
        <f>X32-Z32</f>
        <v>0.37650901530706549</v>
      </c>
      <c r="AD32" s="24"/>
      <c r="AE32" t="s">
        <v>13</v>
      </c>
      <c r="AF32" s="1">
        <f>X32</f>
        <v>1.3464861403535722</v>
      </c>
    </row>
    <row r="33" spans="1:32" x14ac:dyDescent="0.25">
      <c r="A33" s="10">
        <v>14</v>
      </c>
      <c r="B33" t="s">
        <v>39</v>
      </c>
      <c r="C33" t="s">
        <v>12</v>
      </c>
      <c r="D33" s="1">
        <f>'Gene exp data'!R35</f>
        <v>2.7724402610680983</v>
      </c>
      <c r="E33" s="12">
        <f t="shared" si="0"/>
        <v>1.1062738800879748</v>
      </c>
      <c r="H33" s="17" t="s">
        <v>136</v>
      </c>
    </row>
    <row r="34" spans="1:32" x14ac:dyDescent="0.25">
      <c r="A34" s="10">
        <v>14</v>
      </c>
      <c r="B34" t="s">
        <v>39</v>
      </c>
      <c r="C34" t="s">
        <v>12</v>
      </c>
      <c r="D34" s="1">
        <f>'Gene exp data'!R36</f>
        <v>-5.0734207848565411</v>
      </c>
      <c r="E34" s="12">
        <f t="shared" si="0"/>
        <v>0.69254547026247681</v>
      </c>
      <c r="H34" s="17"/>
    </row>
    <row r="35" spans="1:32" x14ac:dyDescent="0.25">
      <c r="A35" s="10">
        <v>14</v>
      </c>
      <c r="B35" t="s">
        <v>39</v>
      </c>
      <c r="C35" t="s">
        <v>12</v>
      </c>
      <c r="D35" s="1">
        <f>'Gene exp data'!R37</f>
        <v>-3.7821235418302486</v>
      </c>
      <c r="E35" s="12">
        <f t="shared" si="0"/>
        <v>0.793642088876653</v>
      </c>
      <c r="H35" s="17" t="s">
        <v>70</v>
      </c>
    </row>
    <row r="36" spans="1:32" x14ac:dyDescent="0.25">
      <c r="A36" s="10">
        <v>14</v>
      </c>
      <c r="B36" t="s">
        <v>39</v>
      </c>
      <c r="C36" t="s">
        <v>12</v>
      </c>
      <c r="D36" s="1">
        <f>'Gene exp data'!R38</f>
        <v>-5.0126853193901013</v>
      </c>
      <c r="E36" s="12">
        <f t="shared" si="0"/>
        <v>0.69786677141484565</v>
      </c>
      <c r="H36" s="17"/>
    </row>
    <row r="37" spans="1:32" x14ac:dyDescent="0.25">
      <c r="A37" s="10">
        <v>14</v>
      </c>
      <c r="B37" t="s">
        <v>39</v>
      </c>
      <c r="C37" t="s">
        <v>13</v>
      </c>
      <c r="D37" s="1">
        <f>'Gene exp data'!R39</f>
        <v>-6.1436139121820084</v>
      </c>
      <c r="E37" s="12">
        <f t="shared" si="0"/>
        <v>0.58618050744423911</v>
      </c>
      <c r="H37" s="17"/>
    </row>
    <row r="38" spans="1:32" x14ac:dyDescent="0.25">
      <c r="A38" s="10">
        <v>14</v>
      </c>
      <c r="B38" t="s">
        <v>39</v>
      </c>
      <c r="C38" t="s">
        <v>13</v>
      </c>
      <c r="D38" s="1">
        <f>'Gene exp data'!R40</f>
        <v>-0.36287791687572479</v>
      </c>
      <c r="E38" s="12">
        <f t="shared" si="0"/>
        <v>0.98394736066401434</v>
      </c>
      <c r="H38" s="17" t="s">
        <v>71</v>
      </c>
    </row>
    <row r="39" spans="1:32" x14ac:dyDescent="0.25">
      <c r="A39" s="10">
        <v>14</v>
      </c>
      <c r="B39" t="s">
        <v>39</v>
      </c>
      <c r="C39" t="s">
        <v>13</v>
      </c>
      <c r="D39" s="1">
        <f>'Gene exp data'!R41</f>
        <v>-7.6347923048586921</v>
      </c>
      <c r="E39" s="12">
        <f t="shared" si="0"/>
        <v>0.37386928329509234</v>
      </c>
      <c r="H39" s="17"/>
    </row>
    <row r="40" spans="1:32" x14ac:dyDescent="0.25">
      <c r="A40" s="10">
        <v>14</v>
      </c>
      <c r="B40" t="s">
        <v>39</v>
      </c>
      <c r="C40" t="s">
        <v>13</v>
      </c>
      <c r="D40" s="1">
        <f>'Gene exp data'!R42</f>
        <v>-7.5104065708196401</v>
      </c>
      <c r="E40" s="12">
        <f t="shared" si="0"/>
        <v>0.3961284290714534</v>
      </c>
      <c r="H40" s="17" t="s">
        <v>72</v>
      </c>
    </row>
    <row r="41" spans="1:32" x14ac:dyDescent="0.25">
      <c r="A41" s="10">
        <v>14</v>
      </c>
      <c r="B41" t="s">
        <v>39</v>
      </c>
      <c r="C41" t="s">
        <v>13</v>
      </c>
      <c r="D41" s="1">
        <f>'Gene exp data'!R43</f>
        <v>-3.1875674406403895</v>
      </c>
      <c r="E41" s="12">
        <f t="shared" si="0"/>
        <v>0.83330221594628384</v>
      </c>
      <c r="H41" s="17" t="s">
        <v>137</v>
      </c>
    </row>
    <row r="42" spans="1:32" x14ac:dyDescent="0.25">
      <c r="A42" s="10">
        <v>14</v>
      </c>
      <c r="B42" t="s">
        <v>39</v>
      </c>
      <c r="C42" t="s">
        <v>13</v>
      </c>
      <c r="D42" s="1">
        <f>'Gene exp data'!R44</f>
        <v>0.26132839355422988</v>
      </c>
      <c r="E42" s="12">
        <f t="shared" si="0"/>
        <v>1.0112035865697753</v>
      </c>
      <c r="H42" s="17" t="s">
        <v>138</v>
      </c>
      <c r="U42" s="1"/>
    </row>
    <row r="43" spans="1:32" x14ac:dyDescent="0.25">
      <c r="A43" s="10">
        <v>14</v>
      </c>
      <c r="B43" t="s">
        <v>39</v>
      </c>
      <c r="C43" t="s">
        <v>13</v>
      </c>
      <c r="D43" s="1">
        <f>'Gene exp data'!R45</f>
        <v>-1.7418842400407826</v>
      </c>
      <c r="E43" s="12">
        <f t="shared" si="0"/>
        <v>0.9168809664000479</v>
      </c>
      <c r="H43" s="17" t="s">
        <v>139</v>
      </c>
      <c r="T43" t="s">
        <v>14</v>
      </c>
      <c r="U43" s="1" t="s">
        <v>15</v>
      </c>
      <c r="V43" t="s">
        <v>16</v>
      </c>
      <c r="W43" t="s">
        <v>8</v>
      </c>
      <c r="X43" t="s">
        <v>9</v>
      </c>
      <c r="Y43" t="s">
        <v>17</v>
      </c>
      <c r="Z43" t="s">
        <v>18</v>
      </c>
      <c r="AA43" s="4" t="s">
        <v>19</v>
      </c>
      <c r="AB43" s="4" t="s">
        <v>20</v>
      </c>
    </row>
    <row r="44" spans="1:32" x14ac:dyDescent="0.25">
      <c r="A44" s="10">
        <v>14</v>
      </c>
      <c r="B44" t="s">
        <v>28</v>
      </c>
      <c r="C44" t="s">
        <v>12</v>
      </c>
      <c r="D44" s="1">
        <f>'Gene exp data'!R46</f>
        <v>-5.3757186803992987</v>
      </c>
      <c r="E44" s="12">
        <f t="shared" si="0"/>
        <v>0.66504424665682094</v>
      </c>
      <c r="H44" s="17" t="s">
        <v>140</v>
      </c>
      <c r="R44" s="24" t="s">
        <v>12</v>
      </c>
      <c r="S44" t="s">
        <v>39</v>
      </c>
      <c r="T44" s="1">
        <f>AVERAGE(D2:D8,D16:D22)</f>
        <v>-4.8761787916220873</v>
      </c>
      <c r="U44" s="1">
        <f>_xlfn.STDEV.S(D2:D8,D16:D22)</f>
        <v>1.3115881389146851</v>
      </c>
      <c r="V44" s="3">
        <f>(U44/(SQRT(14)))</f>
        <v>0.35053667488394413</v>
      </c>
      <c r="W44" s="1">
        <f>T44-$T$44</f>
        <v>0</v>
      </c>
      <c r="X44" s="1">
        <f>2^-W44</f>
        <v>1</v>
      </c>
      <c r="Y44" s="1">
        <f>2^-(W44-V44)</f>
        <v>1.2750348452931961</v>
      </c>
      <c r="Z44" s="1">
        <f>2^-(W44+V44)</f>
        <v>0.78429229106287568</v>
      </c>
      <c r="AA44" s="1">
        <f>Y44-X44</f>
        <v>0.27503484529319611</v>
      </c>
      <c r="AB44" s="1">
        <f>X44-Z44</f>
        <v>0.21570770893712432</v>
      </c>
      <c r="AE44" t="s">
        <v>39</v>
      </c>
      <c r="AF44" t="s">
        <v>28</v>
      </c>
    </row>
    <row r="45" spans="1:32" x14ac:dyDescent="0.25">
      <c r="A45" s="10">
        <v>14</v>
      </c>
      <c r="B45" t="s">
        <v>28</v>
      </c>
      <c r="C45" t="s">
        <v>12</v>
      </c>
      <c r="D45" s="1">
        <f>'Gene exp data'!R47</f>
        <v>-3.3263839154670798</v>
      </c>
      <c r="E45" s="12">
        <f t="shared" si="0"/>
        <v>0.82436121922548444</v>
      </c>
      <c r="H45" s="17" t="s">
        <v>141</v>
      </c>
      <c r="R45" s="24"/>
      <c r="S45" t="s">
        <v>28</v>
      </c>
      <c r="T45" s="1">
        <f>AVERAGE(D16:D22,D44:D49)</f>
        <v>-4.8649812201496374</v>
      </c>
      <c r="U45" s="1">
        <f>_xlfn.STDEV.S(D16:D22,D44:D49)</f>
        <v>0.93141561837239495</v>
      </c>
      <c r="V45" s="3">
        <f t="shared" ref="V45:V47" si="1">(U45/(SQRT(14)))</f>
        <v>0.248931294902835</v>
      </c>
      <c r="W45" s="1">
        <f t="shared" ref="W45:W47" si="2">T45-$T$44</f>
        <v>1.119757147244993E-2</v>
      </c>
      <c r="X45" s="1">
        <f>2^-W45</f>
        <v>0.99226847807353236</v>
      </c>
      <c r="Y45" s="1">
        <f t="shared" ref="Y45:Y47" si="3">2^-(W45-V45)</f>
        <v>1.1791389398536865</v>
      </c>
      <c r="Z45" s="1">
        <f t="shared" ref="Z45:Z47" si="4">2^-(W45+V45)</f>
        <v>0.83501332989693111</v>
      </c>
      <c r="AA45" s="1">
        <f t="shared" ref="AA45:AA47" si="5">Y45-X45</f>
        <v>0.1868704617801541</v>
      </c>
      <c r="AB45" s="1">
        <f t="shared" ref="AB45:AB47" si="6">X45-Z45</f>
        <v>0.15725514817660124</v>
      </c>
      <c r="AC45" s="24" t="s">
        <v>38</v>
      </c>
      <c r="AD45" t="s">
        <v>12</v>
      </c>
      <c r="AE45" s="1">
        <f>X44</f>
        <v>1</v>
      </c>
      <c r="AF45" s="1">
        <f>X45</f>
        <v>0.99226847807353236</v>
      </c>
    </row>
    <row r="46" spans="1:32" x14ac:dyDescent="0.25">
      <c r="A46" s="10">
        <v>14</v>
      </c>
      <c r="B46" t="s">
        <v>28</v>
      </c>
      <c r="C46" t="s">
        <v>12</v>
      </c>
      <c r="D46" s="1">
        <f>'Gene exp data'!R48</f>
        <v>-5.5058642533867577</v>
      </c>
      <c r="E46" s="12">
        <f t="shared" si="0"/>
        <v>0.65264618626617599</v>
      </c>
      <c r="H46" s="17" t="s">
        <v>142</v>
      </c>
      <c r="R46" s="24" t="s">
        <v>13</v>
      </c>
      <c r="S46" t="s">
        <v>39</v>
      </c>
      <c r="T46" s="1">
        <f>AVERAGE(D9:D15,D37:D43)</f>
        <v>-3.6504244011507336</v>
      </c>
      <c r="U46" s="1">
        <f>_xlfn.STDEV.S(D9:D15,D37:D43)</f>
        <v>2.7562587618139931</v>
      </c>
      <c r="V46" s="3">
        <f t="shared" si="1"/>
        <v>0.73664113971440892</v>
      </c>
      <c r="W46" s="1">
        <f t="shared" si="2"/>
        <v>1.2257543904713537</v>
      </c>
      <c r="X46" s="1">
        <f>2^-W46</f>
        <v>0.42757387444543582</v>
      </c>
      <c r="Y46" s="1">
        <f t="shared" si="3"/>
        <v>0.71246287694027144</v>
      </c>
      <c r="Z46" s="1">
        <f t="shared" si="4"/>
        <v>0.25660202661142684</v>
      </c>
      <c r="AA46" s="1">
        <f t="shared" si="5"/>
        <v>0.28488900249483562</v>
      </c>
      <c r="AB46" s="1">
        <f t="shared" si="6"/>
        <v>0.17097184783400898</v>
      </c>
      <c r="AC46" s="24"/>
      <c r="AD46" t="s">
        <v>13</v>
      </c>
      <c r="AE46" s="1">
        <f>X46</f>
        <v>0.42757387444543582</v>
      </c>
      <c r="AF46" s="1">
        <f>X47</f>
        <v>2.4589796373082176</v>
      </c>
    </row>
    <row r="47" spans="1:32" x14ac:dyDescent="0.25">
      <c r="A47" s="10">
        <v>14</v>
      </c>
      <c r="B47" t="s">
        <v>28</v>
      </c>
      <c r="C47" t="s">
        <v>12</v>
      </c>
      <c r="D47" s="1">
        <f>'Gene exp data'!R49</f>
        <v>-3.9391601153506244</v>
      </c>
      <c r="E47" s="12">
        <f t="shared" si="0"/>
        <v>0.78253281096401872</v>
      </c>
      <c r="H47" s="17" t="s">
        <v>143</v>
      </c>
      <c r="R47" s="24"/>
      <c r="S47" t="s">
        <v>28</v>
      </c>
      <c r="T47" s="1">
        <f>AVERAGE(D23:D29,D50:D56)</f>
        <v>-6.1742385797174943</v>
      </c>
      <c r="U47" s="1">
        <f>_xlfn.STDEV.S(D23:D29,D50:D56)</f>
        <v>1.2363836834986135</v>
      </c>
      <c r="V47" s="3">
        <f t="shared" si="1"/>
        <v>0.3304374387320973</v>
      </c>
      <c r="W47" s="1">
        <f t="shared" si="2"/>
        <v>-1.298059788095407</v>
      </c>
      <c r="X47" s="1">
        <f>2^-W47</f>
        <v>2.4589796373082176</v>
      </c>
      <c r="Y47" s="1">
        <f t="shared" si="3"/>
        <v>3.0919076451944942</v>
      </c>
      <c r="Z47" s="1">
        <f t="shared" si="4"/>
        <v>1.955614963498076</v>
      </c>
      <c r="AA47" s="1">
        <f t="shared" si="5"/>
        <v>0.63292800788627668</v>
      </c>
      <c r="AB47" s="1">
        <f t="shared" si="6"/>
        <v>0.50336467381014161</v>
      </c>
      <c r="AD47" s="10"/>
    </row>
    <row r="48" spans="1:32" x14ac:dyDescent="0.25">
      <c r="A48" s="10">
        <v>14</v>
      </c>
      <c r="B48" t="s">
        <v>28</v>
      </c>
      <c r="C48" t="s">
        <v>12</v>
      </c>
      <c r="D48" s="1">
        <f>'Gene exp data'!R50</f>
        <v>-4.339364543424665</v>
      </c>
      <c r="E48" s="12">
        <f t="shared" si="0"/>
        <v>0.75286518733548691</v>
      </c>
      <c r="H48" s="17" t="s">
        <v>144</v>
      </c>
    </row>
    <row r="49" spans="1:32" x14ac:dyDescent="0.25">
      <c r="A49" s="10">
        <v>14</v>
      </c>
      <c r="B49" t="s">
        <v>28</v>
      </c>
      <c r="C49" t="s">
        <v>12</v>
      </c>
      <c r="D49" s="1">
        <f>'Gene exp data'!R51</f>
        <v>-6.4174942357432645</v>
      </c>
      <c r="E49" s="12">
        <f t="shared" si="0"/>
        <v>0.55418689785036701</v>
      </c>
      <c r="H49" s="17"/>
    </row>
    <row r="50" spans="1:32" x14ac:dyDescent="0.25">
      <c r="A50" s="10">
        <v>14</v>
      </c>
      <c r="B50" t="s">
        <v>28</v>
      </c>
      <c r="C50" t="s">
        <v>13</v>
      </c>
      <c r="D50" s="1">
        <f>'Gene exp data'!R53</f>
        <v>-4.7314388432342014</v>
      </c>
      <c r="E50" s="12">
        <f t="shared" si="0"/>
        <v>0.72169202564960255</v>
      </c>
      <c r="H50" s="17" t="s">
        <v>81</v>
      </c>
    </row>
    <row r="51" spans="1:32" x14ac:dyDescent="0.25">
      <c r="A51" s="10">
        <v>14</v>
      </c>
      <c r="B51" t="s">
        <v>28</v>
      </c>
      <c r="C51" t="s">
        <v>13</v>
      </c>
      <c r="D51" s="1">
        <f>'Gene exp data'!R54</f>
        <v>-7.8451601946602505</v>
      </c>
      <c r="E51" s="12">
        <f t="shared" si="0"/>
        <v>0.33341498946521719</v>
      </c>
    </row>
    <row r="52" spans="1:32" x14ac:dyDescent="0.25">
      <c r="A52" s="10">
        <v>14</v>
      </c>
      <c r="B52" t="s">
        <v>28</v>
      </c>
      <c r="C52" t="s">
        <v>13</v>
      </c>
      <c r="D52" s="1">
        <f>'Gene exp data'!R55</f>
        <v>-6.8131312650081917</v>
      </c>
      <c r="E52" s="12">
        <f t="shared" si="0"/>
        <v>0.50336417554064117</v>
      </c>
    </row>
    <row r="53" spans="1:32" x14ac:dyDescent="0.25">
      <c r="A53" s="10">
        <v>14</v>
      </c>
      <c r="B53" t="s">
        <v>28</v>
      </c>
      <c r="C53" t="s">
        <v>13</v>
      </c>
      <c r="D53" s="1">
        <f>'Gene exp data'!R56</f>
        <v>-6.2179034493550631</v>
      </c>
      <c r="E53" s="12">
        <f t="shared" si="0"/>
        <v>0.57773261146753385</v>
      </c>
    </row>
    <row r="54" spans="1:32" x14ac:dyDescent="0.25">
      <c r="A54" s="10">
        <v>14</v>
      </c>
      <c r="B54" t="s">
        <v>28</v>
      </c>
      <c r="C54" t="s">
        <v>13</v>
      </c>
      <c r="D54" s="1">
        <f>'Gene exp data'!R57</f>
        <v>-6.6259687499788917</v>
      </c>
      <c r="E54" s="12">
        <f t="shared" si="0"/>
        <v>0.5281491006742316</v>
      </c>
    </row>
    <row r="55" spans="1:32" x14ac:dyDescent="0.25">
      <c r="A55" s="10">
        <v>14</v>
      </c>
      <c r="B55" t="s">
        <v>28</v>
      </c>
      <c r="C55" t="s">
        <v>13</v>
      </c>
      <c r="D55" s="1">
        <f>'Gene exp data'!R58</f>
        <v>-6.0096943742443241</v>
      </c>
      <c r="E55" s="12">
        <f t="shared" si="0"/>
        <v>0.60100616047271183</v>
      </c>
      <c r="U55" s="1"/>
    </row>
    <row r="56" spans="1:32" x14ac:dyDescent="0.25">
      <c r="A56" s="10">
        <v>14</v>
      </c>
      <c r="B56" t="s">
        <v>28</v>
      </c>
      <c r="C56" t="s">
        <v>13</v>
      </c>
      <c r="D56" s="1">
        <f>'Gene exp data'!R59</f>
        <v>-4.6720876117377159</v>
      </c>
      <c r="E56" s="12">
        <f t="shared" si="0"/>
        <v>0.72655707471947473</v>
      </c>
      <c r="T56" t="s">
        <v>14</v>
      </c>
      <c r="U56" s="1" t="s">
        <v>15</v>
      </c>
      <c r="V56" t="s">
        <v>16</v>
      </c>
      <c r="W56" t="s">
        <v>8</v>
      </c>
      <c r="X56" t="s">
        <v>9</v>
      </c>
      <c r="Y56" t="s">
        <v>17</v>
      </c>
      <c r="Z56" t="s">
        <v>18</v>
      </c>
      <c r="AA56" s="4" t="s">
        <v>19</v>
      </c>
      <c r="AB56" s="4" t="s">
        <v>20</v>
      </c>
    </row>
    <row r="57" spans="1:32" x14ac:dyDescent="0.25">
      <c r="R57" s="24" t="s">
        <v>0</v>
      </c>
      <c r="S57" t="s">
        <v>39</v>
      </c>
      <c r="T57" s="1">
        <f>AVERAGE(D2:D15)</f>
        <v>-4.193704327770206</v>
      </c>
      <c r="U57" s="1">
        <f>_xlfn.STDEV.S(D2:D15)</f>
        <v>2.0795872737433641</v>
      </c>
      <c r="V57" s="3">
        <f>(U57/(SQRT(14)))</f>
        <v>0.55579307744592432</v>
      </c>
      <c r="W57" s="1">
        <f>T57-$T$57</f>
        <v>0</v>
      </c>
      <c r="X57" s="1">
        <f>2^-W57</f>
        <v>1</v>
      </c>
      <c r="Y57" s="1">
        <f>2^-(W57-V57)</f>
        <v>1.4699764857971964</v>
      </c>
      <c r="Z57" s="1">
        <f>2^-(W57+V57)</f>
        <v>0.68028299068857612</v>
      </c>
      <c r="AA57" s="1">
        <f>Y57-X57</f>
        <v>0.46997648579719642</v>
      </c>
      <c r="AB57" s="1">
        <f>X57-Z57</f>
        <v>0.31971700931142388</v>
      </c>
      <c r="AE57" t="s">
        <v>39</v>
      </c>
      <c r="AF57" t="s">
        <v>28</v>
      </c>
    </row>
    <row r="58" spans="1:32" x14ac:dyDescent="0.25">
      <c r="R58" s="24"/>
      <c r="S58" t="s">
        <v>28</v>
      </c>
      <c r="T58" s="1">
        <f>AVERAGE(D16:D29)</f>
        <v>-5.5617661247142767</v>
      </c>
      <c r="U58" s="1">
        <f>_xlfn.STDEV.S(D17:D29)</f>
        <v>1.3516826192264713</v>
      </c>
      <c r="V58" s="3">
        <f t="shared" ref="V58:V60" si="7">(U58/(SQRT(14)))</f>
        <v>0.36125237548590533</v>
      </c>
      <c r="W58" s="1">
        <f t="shared" ref="W58:W60" si="8">T58-$T$57</f>
        <v>-1.3680617969440707</v>
      </c>
      <c r="X58" s="1">
        <f>2^-W58</f>
        <v>2.5812355441534303</v>
      </c>
      <c r="Y58" s="1">
        <f t="shared" ref="Y58:Y60" si="9">2^-(W58-V58)</f>
        <v>3.3157015921602744</v>
      </c>
      <c r="Z58" s="1">
        <f t="shared" ref="Z58:Z60" si="10">2^-(W58+V58)</f>
        <v>2.0094621754124939</v>
      </c>
      <c r="AA58" s="1">
        <f t="shared" ref="AA58:AA60" si="11">Y58-X58</f>
        <v>0.73446604800684412</v>
      </c>
      <c r="AB58" s="1">
        <f t="shared" ref="AB58:AB60" si="12">X58-Z58</f>
        <v>0.57177336874093632</v>
      </c>
      <c r="AC58" s="24" t="s">
        <v>43</v>
      </c>
      <c r="AD58">
        <v>7</v>
      </c>
      <c r="AE58" s="1">
        <f>X57</f>
        <v>1</v>
      </c>
      <c r="AF58" s="1">
        <f>X58</f>
        <v>2.5812355441534303</v>
      </c>
    </row>
    <row r="59" spans="1:32" x14ac:dyDescent="0.25">
      <c r="R59" s="24" t="s">
        <v>1</v>
      </c>
      <c r="S59" t="s">
        <v>39</v>
      </c>
      <c r="T59" s="1">
        <f>AVERAGE(D30:D43)</f>
        <v>-3.5852780105604714</v>
      </c>
      <c r="U59" s="1">
        <f>_xlfn.STDEV.S(D30:D43)</f>
        <v>2.959540862823697</v>
      </c>
      <c r="V59" s="3">
        <f t="shared" si="7"/>
        <v>0.79097056648882924</v>
      </c>
      <c r="W59" s="1">
        <f t="shared" si="8"/>
        <v>0.60842631720973461</v>
      </c>
      <c r="X59" s="1">
        <f>2^-W59</f>
        <v>0.655911776350797</v>
      </c>
      <c r="Y59" s="1">
        <f t="shared" si="9"/>
        <v>1.1348835331633929</v>
      </c>
      <c r="Z59" s="1">
        <f t="shared" si="10"/>
        <v>0.3790875854515704</v>
      </c>
      <c r="AA59" s="1">
        <f t="shared" si="11"/>
        <v>0.47897175681259585</v>
      </c>
      <c r="AB59" s="1">
        <f t="shared" si="12"/>
        <v>0.27682419089922661</v>
      </c>
      <c r="AC59" s="24"/>
      <c r="AD59">
        <v>14</v>
      </c>
      <c r="AE59" s="1">
        <f>X59</f>
        <v>0.655911776350797</v>
      </c>
      <c r="AF59" s="1">
        <f>X60</f>
        <v>2.5155303800525357</v>
      </c>
    </row>
    <row r="60" spans="1:32" x14ac:dyDescent="0.25">
      <c r="R60" s="24"/>
      <c r="S60" t="s">
        <v>28</v>
      </c>
      <c r="T60" s="1">
        <f>AVERAGE(D44:D56)</f>
        <v>-5.5245669409223321</v>
      </c>
      <c r="U60" s="1">
        <f>_xlfn.STDEV.S(D44:D56)</f>
        <v>1.2877799768766105</v>
      </c>
      <c r="V60" s="3">
        <f t="shared" si="7"/>
        <v>0.34417367592999609</v>
      </c>
      <c r="W60" s="1">
        <f t="shared" si="8"/>
        <v>-1.3308626131521262</v>
      </c>
      <c r="X60" s="1">
        <f>2^-W60</f>
        <v>2.5155303800525357</v>
      </c>
      <c r="Y60" s="1">
        <f t="shared" si="9"/>
        <v>3.1932738669893066</v>
      </c>
      <c r="Z60" s="1">
        <f t="shared" si="10"/>
        <v>1.9816318162943352</v>
      </c>
      <c r="AA60" s="1">
        <f t="shared" si="11"/>
        <v>0.67774348693677089</v>
      </c>
      <c r="AB60" s="1">
        <f t="shared" si="12"/>
        <v>0.53389856375820055</v>
      </c>
      <c r="AD60" s="10"/>
    </row>
    <row r="69" spans="18:32" x14ac:dyDescent="0.25">
      <c r="T69" t="s">
        <v>14</v>
      </c>
      <c r="U69" s="1" t="s">
        <v>15</v>
      </c>
      <c r="V69" t="s">
        <v>16</v>
      </c>
      <c r="W69" t="s">
        <v>8</v>
      </c>
      <c r="X69" t="s">
        <v>9</v>
      </c>
      <c r="Y69" t="s">
        <v>17</v>
      </c>
      <c r="Z69" t="s">
        <v>18</v>
      </c>
      <c r="AA69" s="4" t="s">
        <v>19</v>
      </c>
      <c r="AB69" s="4" t="s">
        <v>20</v>
      </c>
    </row>
    <row r="70" spans="18:32" x14ac:dyDescent="0.25">
      <c r="R70" s="24" t="s">
        <v>0</v>
      </c>
      <c r="S70" t="s">
        <v>12</v>
      </c>
      <c r="T70" s="1">
        <f>AVERAGE(D2:D8,D16:D22)</f>
        <v>-4.8761787916220873</v>
      </c>
      <c r="U70" s="1">
        <f>_xlfn.STDEV.S(D2:D7,D16:D22)</f>
        <v>1.2507511310542976</v>
      </c>
      <c r="V70" s="3">
        <f>(U70/(SQRT(14)))</f>
        <v>0.33427730060894106</v>
      </c>
      <c r="W70" s="1">
        <f>T70-$T$57</f>
        <v>-0.68247446385188137</v>
      </c>
      <c r="X70" s="1">
        <f>2^-W70</f>
        <v>1.6048900513811077</v>
      </c>
      <c r="Y70" s="1">
        <f>2^-(W70-V70)</f>
        <v>2.0233582254680416</v>
      </c>
      <c r="Z70" s="1">
        <f>2^-(W70+V70)</f>
        <v>1.2729688913223718</v>
      </c>
      <c r="AA70" s="1">
        <f>Y70-X70</f>
        <v>0.41846817408693382</v>
      </c>
      <c r="AB70" s="1">
        <f>X70-Z70</f>
        <v>0.33192116005873595</v>
      </c>
      <c r="AE70" t="s">
        <v>12</v>
      </c>
      <c r="AF70" t="s">
        <v>13</v>
      </c>
    </row>
    <row r="71" spans="18:32" x14ac:dyDescent="0.25">
      <c r="R71" s="24"/>
      <c r="S71" t="s">
        <v>13</v>
      </c>
      <c r="T71" s="1">
        <f>AVERAGE(D9:D15,D23:D29)</f>
        <v>-4.8792916608623944</v>
      </c>
      <c r="U71" s="1">
        <f>_xlfn.STDEV.S(D9:D15,D23:D29)</f>
        <v>2.3019416541165376</v>
      </c>
      <c r="V71" s="3">
        <f t="shared" ref="V71:V73" si="13">(U71/(SQRT(14)))</f>
        <v>0.61521978528912635</v>
      </c>
      <c r="W71" s="1">
        <f t="shared" ref="W71:W73" si="14">T71-$T$57</f>
        <v>-0.68558733309218844</v>
      </c>
      <c r="X71" s="1">
        <f>2^-W71</f>
        <v>1.6083566235158071</v>
      </c>
      <c r="Y71" s="1">
        <f t="shared" ref="Y71:Y73" si="15">2^-(W71-V71)</f>
        <v>2.4636667440841293</v>
      </c>
      <c r="Z71" s="1">
        <f t="shared" ref="Z71:Z73" si="16">2^-(W71+V71)</f>
        <v>1.0499841484724906</v>
      </c>
      <c r="AA71" s="1">
        <f t="shared" ref="AA71:AA73" si="17">Y71-X71</f>
        <v>0.85531012056832223</v>
      </c>
      <c r="AB71" s="1">
        <f t="shared" ref="AB71:AB73" si="18">X71-Z71</f>
        <v>0.55837247504331655</v>
      </c>
      <c r="AC71" s="24" t="s">
        <v>43</v>
      </c>
      <c r="AD71">
        <v>7</v>
      </c>
      <c r="AE71" s="1">
        <f>X70</f>
        <v>1.6048900513811077</v>
      </c>
      <c r="AF71" s="1">
        <f>X71</f>
        <v>1.6083566235158071</v>
      </c>
    </row>
    <row r="72" spans="18:32" x14ac:dyDescent="0.25">
      <c r="R72" s="24" t="s">
        <v>1</v>
      </c>
      <c r="S72" t="s">
        <v>12</v>
      </c>
      <c r="T72" s="1">
        <f>AVERAGE(D30:D36,D44:D49)</f>
        <v>-4.0598510692119456</v>
      </c>
      <c r="U72" s="1">
        <f>_xlfn.STDEV.S(D30:D36,D44:D49)</f>
        <v>2.2272459796647133</v>
      </c>
      <c r="V72" s="3">
        <f t="shared" si="13"/>
        <v>0.59525652656964556</v>
      </c>
      <c r="W72" s="1">
        <f t="shared" si="14"/>
        <v>0.13385325855826036</v>
      </c>
      <c r="X72" s="1">
        <f>2^-W72</f>
        <v>0.91139397691810686</v>
      </c>
      <c r="Y72" s="1">
        <f t="shared" si="15"/>
        <v>1.3768804190447461</v>
      </c>
      <c r="Z72" s="1">
        <f t="shared" si="16"/>
        <v>0.60327605046405153</v>
      </c>
      <c r="AA72" s="1">
        <f t="shared" si="17"/>
        <v>0.46548644212663925</v>
      </c>
      <c r="AB72" s="1">
        <f t="shared" si="18"/>
        <v>0.30811792645405534</v>
      </c>
      <c r="AC72" s="24"/>
      <c r="AD72">
        <v>14</v>
      </c>
      <c r="AE72" s="1">
        <f>X72</f>
        <v>0.91139397691810686</v>
      </c>
      <c r="AF72" s="1">
        <f>X73</f>
        <v>1.6837372164219111</v>
      </c>
    </row>
    <row r="73" spans="18:32" x14ac:dyDescent="0.25">
      <c r="R73" s="24"/>
      <c r="S73" t="s">
        <v>13</v>
      </c>
      <c r="T73" s="1">
        <f>AVERAGE(D37:D43,D50:D56)</f>
        <v>-4.9453713200058314</v>
      </c>
      <c r="U73" s="1">
        <f>_xlfn.STDEV.S(D37:D43,D50:D56)</f>
        <v>2.6933483757827581</v>
      </c>
      <c r="V73" s="3">
        <f t="shared" si="13"/>
        <v>0.71982763181451104</v>
      </c>
      <c r="W73" s="1">
        <f t="shared" si="14"/>
        <v>-0.75166699223562539</v>
      </c>
      <c r="X73" s="1">
        <f>2^-W73</f>
        <v>1.6837372164219111</v>
      </c>
      <c r="Y73" s="1">
        <f t="shared" si="15"/>
        <v>2.7730903547849675</v>
      </c>
      <c r="Z73" s="1">
        <f t="shared" si="16"/>
        <v>1.0223146927298861</v>
      </c>
      <c r="AA73" s="1">
        <f t="shared" si="17"/>
        <v>1.0893531383630564</v>
      </c>
      <c r="AB73" s="1">
        <f t="shared" si="18"/>
        <v>0.66142252369202503</v>
      </c>
      <c r="AD73" s="10"/>
    </row>
  </sheetData>
  <mergeCells count="15">
    <mergeCell ref="R6:R7"/>
    <mergeCell ref="AD6:AD7"/>
    <mergeCell ref="R18:R19"/>
    <mergeCell ref="AD18:AD19"/>
    <mergeCell ref="R31:R32"/>
    <mergeCell ref="AD31:AD32"/>
    <mergeCell ref="R70:R71"/>
    <mergeCell ref="AC71:AC72"/>
    <mergeCell ref="R72:R73"/>
    <mergeCell ref="R44:R45"/>
    <mergeCell ref="AC45:AC46"/>
    <mergeCell ref="R46:R47"/>
    <mergeCell ref="R57:R58"/>
    <mergeCell ref="AC58:AC59"/>
    <mergeCell ref="R59:R6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73"/>
  <sheetViews>
    <sheetView topLeftCell="F3" zoomScale="80" zoomScaleNormal="80" workbookViewId="0">
      <selection activeCell="H3" sqref="H3"/>
    </sheetView>
  </sheetViews>
  <sheetFormatPr defaultRowHeight="15" x14ac:dyDescent="0.25"/>
  <sheetData>
    <row r="1" spans="1:32" x14ac:dyDescent="0.25">
      <c r="A1" t="s">
        <v>43</v>
      </c>
      <c r="B1" t="s">
        <v>37</v>
      </c>
      <c r="C1" t="s">
        <v>38</v>
      </c>
      <c r="D1" t="s">
        <v>31</v>
      </c>
      <c r="E1" t="s">
        <v>40</v>
      </c>
    </row>
    <row r="2" spans="1:32" x14ac:dyDescent="0.25">
      <c r="A2" s="10">
        <v>7</v>
      </c>
      <c r="B2" t="s">
        <v>39</v>
      </c>
      <c r="C2" t="s">
        <v>12</v>
      </c>
      <c r="D2" s="1">
        <f>'Gene exp data'!Q4</f>
        <v>-4.3012883071924719</v>
      </c>
      <c r="E2" s="12">
        <f>LOG(7+D2)</f>
        <v>0.43115649074001494</v>
      </c>
    </row>
    <row r="3" spans="1:32" x14ac:dyDescent="0.25">
      <c r="A3" s="10">
        <v>7</v>
      </c>
      <c r="B3" t="s">
        <v>39</v>
      </c>
      <c r="C3" t="s">
        <v>12</v>
      </c>
      <c r="D3" s="1">
        <f>'Gene exp data'!Q5</f>
        <v>-4.1428101255104437</v>
      </c>
      <c r="E3" s="12">
        <f t="shared" ref="E3:E57" si="0">LOG(7+D3)</f>
        <v>0.45593910237189983</v>
      </c>
      <c r="H3" s="18" t="s">
        <v>191</v>
      </c>
      <c r="R3" t="s">
        <v>45</v>
      </c>
    </row>
    <row r="4" spans="1:32" x14ac:dyDescent="0.25">
      <c r="A4" s="10">
        <v>7</v>
      </c>
      <c r="B4" t="s">
        <v>39</v>
      </c>
      <c r="C4" t="s">
        <v>12</v>
      </c>
      <c r="D4" s="1">
        <f>'Gene exp data'!Q6</f>
        <v>-1.6421427467204559</v>
      </c>
      <c r="E4" s="12">
        <f t="shared" si="0"/>
        <v>0.72899113873489341</v>
      </c>
      <c r="H4" s="18"/>
    </row>
    <row r="5" spans="1:32" x14ac:dyDescent="0.25">
      <c r="A5" s="10">
        <v>7</v>
      </c>
      <c r="B5" t="s">
        <v>39</v>
      </c>
      <c r="C5" t="s">
        <v>12</v>
      </c>
      <c r="D5" s="1">
        <f>'Gene exp data'!Q7</f>
        <v>-3.1659418613952397</v>
      </c>
      <c r="E5" s="12">
        <f t="shared" si="0"/>
        <v>0.58365869411423876</v>
      </c>
      <c r="H5" s="17" t="s">
        <v>51</v>
      </c>
      <c r="T5" t="s">
        <v>14</v>
      </c>
      <c r="U5" t="s">
        <v>15</v>
      </c>
      <c r="V5" t="s">
        <v>16</v>
      </c>
      <c r="W5" t="s">
        <v>8</v>
      </c>
      <c r="X5" t="s">
        <v>9</v>
      </c>
      <c r="Y5" t="s">
        <v>17</v>
      </c>
      <c r="Z5" t="s">
        <v>18</v>
      </c>
      <c r="AA5" s="4" t="s">
        <v>19</v>
      </c>
      <c r="AB5" s="4" t="s">
        <v>20</v>
      </c>
    </row>
    <row r="6" spans="1:32" x14ac:dyDescent="0.25">
      <c r="A6" s="10">
        <v>7</v>
      </c>
      <c r="B6" t="s">
        <v>39</v>
      </c>
      <c r="C6" t="s">
        <v>12</v>
      </c>
      <c r="D6" s="1">
        <f>'Gene exp data'!Q8</f>
        <v>-4.7818463070597481</v>
      </c>
      <c r="E6" s="12">
        <f t="shared" si="0"/>
        <v>0.34599163454684967</v>
      </c>
      <c r="H6" s="17" t="s">
        <v>52</v>
      </c>
      <c r="R6" s="24" t="s">
        <v>43</v>
      </c>
      <c r="S6">
        <v>7</v>
      </c>
      <c r="T6" s="1">
        <f>AVERAGE(D2:D29)</f>
        <v>-3.383449511956528</v>
      </c>
      <c r="U6">
        <f>_xlfn.STDEV.S(D2:D29)</f>
        <v>1.3763904747247715</v>
      </c>
      <c r="V6" s="3">
        <f>(U6/(SQRT(28)))</f>
        <v>0.26011335021713416</v>
      </c>
      <c r="W6" s="1">
        <f>T6-$T$6</f>
        <v>0</v>
      </c>
      <c r="X6" s="1">
        <f>2^-W6</f>
        <v>1</v>
      </c>
      <c r="Y6" s="1">
        <f>2^-(W6-V6)</f>
        <v>1.1975727922810426</v>
      </c>
      <c r="Z6" s="1">
        <f>2^-(W6+V6)</f>
        <v>0.83502231049795184</v>
      </c>
      <c r="AA6" s="1">
        <f>Y6-X6</f>
        <v>0.19757279228104263</v>
      </c>
      <c r="AB6" s="1">
        <f>X6-Z6</f>
        <v>0.16497768950204816</v>
      </c>
      <c r="AD6" s="24" t="s">
        <v>43</v>
      </c>
      <c r="AE6" t="s">
        <v>49</v>
      </c>
      <c r="AF6" s="1">
        <f>X6</f>
        <v>1</v>
      </c>
    </row>
    <row r="7" spans="1:32" x14ac:dyDescent="0.25">
      <c r="A7" s="10">
        <v>7</v>
      </c>
      <c r="B7" t="s">
        <v>39</v>
      </c>
      <c r="C7" t="s">
        <v>12</v>
      </c>
      <c r="D7" s="1">
        <f>'Gene exp data'!Q9</f>
        <v>-1.9115566912862718</v>
      </c>
      <c r="E7" s="12">
        <f t="shared" si="0"/>
        <v>0.70658494032537822</v>
      </c>
      <c r="H7" s="17" t="s">
        <v>53</v>
      </c>
      <c r="R7" s="24"/>
      <c r="S7">
        <v>14</v>
      </c>
      <c r="T7" s="1">
        <f>AVERAGE(D30:D57)</f>
        <v>-1.6261357874870295</v>
      </c>
      <c r="U7">
        <f>_xlfn.STDEV.S(D30:D57)</f>
        <v>1.7245623688053378</v>
      </c>
      <c r="V7" s="3">
        <f>(U7/(SQRT(27)))</f>
        <v>0.33189218262135345</v>
      </c>
      <c r="W7" s="1">
        <f>T7-$T$6</f>
        <v>1.7573137244694985</v>
      </c>
      <c r="X7" s="1">
        <f>2^-W7</f>
        <v>0.29579842493725944</v>
      </c>
      <c r="Y7" s="1">
        <f>2^-(W7-V7)</f>
        <v>0.37231056425992898</v>
      </c>
      <c r="Z7" s="1">
        <f>2^-(W7+V7)</f>
        <v>0.23501000668430569</v>
      </c>
      <c r="AA7" s="1">
        <f>Y7-X7</f>
        <v>7.6512139322669537E-2</v>
      </c>
      <c r="AB7" s="1">
        <f>X7-Z7</f>
        <v>6.0788418252953752E-2</v>
      </c>
      <c r="AD7" s="24"/>
      <c r="AE7" t="s">
        <v>50</v>
      </c>
      <c r="AF7" s="1">
        <f>X7</f>
        <v>0.29579842493725944</v>
      </c>
    </row>
    <row r="8" spans="1:32" x14ac:dyDescent="0.25">
      <c r="A8" s="10">
        <v>7</v>
      </c>
      <c r="B8" t="s">
        <v>39</v>
      </c>
      <c r="C8" t="s">
        <v>12</v>
      </c>
      <c r="D8" s="1">
        <f>'Gene exp data'!Q10</f>
        <v>-1.010146925371</v>
      </c>
      <c r="E8" s="12">
        <f t="shared" si="0"/>
        <v>0.77741616969140559</v>
      </c>
      <c r="H8" s="17" t="s">
        <v>54</v>
      </c>
    </row>
    <row r="9" spans="1:32" x14ac:dyDescent="0.25">
      <c r="A9" s="10">
        <v>7</v>
      </c>
      <c r="B9" t="s">
        <v>39</v>
      </c>
      <c r="C9" t="s">
        <v>13</v>
      </c>
      <c r="D9" s="1">
        <f>'Gene exp data'!Q11</f>
        <v>-5.0758843843553478</v>
      </c>
      <c r="E9" s="12">
        <f t="shared" si="0"/>
        <v>0.28423116423397998</v>
      </c>
      <c r="H9" s="17"/>
    </row>
    <row r="10" spans="1:32" x14ac:dyDescent="0.25">
      <c r="A10" s="10">
        <v>7</v>
      </c>
      <c r="B10" t="s">
        <v>39</v>
      </c>
      <c r="C10" t="s">
        <v>13</v>
      </c>
      <c r="D10" s="1">
        <f>'Gene exp data'!Q12</f>
        <v>-2.9695222881484362</v>
      </c>
      <c r="E10" s="12">
        <f t="shared" si="0"/>
        <v>0.60535652388938532</v>
      </c>
      <c r="H10" s="17"/>
    </row>
    <row r="11" spans="1:32" x14ac:dyDescent="0.25">
      <c r="A11" s="10">
        <v>7</v>
      </c>
      <c r="B11" t="s">
        <v>39</v>
      </c>
      <c r="C11" t="s">
        <v>13</v>
      </c>
      <c r="D11" s="1">
        <f>'Gene exp data'!Q13</f>
        <v>-2.3492279278944892</v>
      </c>
      <c r="E11" s="12">
        <f t="shared" si="0"/>
        <v>0.66752505586231481</v>
      </c>
      <c r="H11" s="17" t="s">
        <v>44</v>
      </c>
    </row>
    <row r="12" spans="1:32" x14ac:dyDescent="0.25">
      <c r="A12" s="10">
        <v>7</v>
      </c>
      <c r="B12" t="s">
        <v>39</v>
      </c>
      <c r="C12" t="s">
        <v>13</v>
      </c>
      <c r="D12" s="1">
        <f>'Gene exp data'!Q14</f>
        <v>-1.9869837816570843</v>
      </c>
      <c r="E12" s="12">
        <f t="shared" si="0"/>
        <v>0.70009910966500677</v>
      </c>
      <c r="H12" s="17"/>
    </row>
    <row r="13" spans="1:32" x14ac:dyDescent="0.25">
      <c r="A13" s="10">
        <v>7</v>
      </c>
      <c r="B13" t="s">
        <v>39</v>
      </c>
      <c r="C13" t="s">
        <v>13</v>
      </c>
      <c r="D13" s="1">
        <f>'Gene exp data'!Q15</f>
        <v>-2.7852573432109082</v>
      </c>
      <c r="E13" s="12">
        <f t="shared" si="0"/>
        <v>0.62477106267407534</v>
      </c>
      <c r="H13" s="17" t="s">
        <v>55</v>
      </c>
    </row>
    <row r="14" spans="1:32" x14ac:dyDescent="0.25">
      <c r="A14" s="10">
        <v>7</v>
      </c>
      <c r="B14" t="s">
        <v>39</v>
      </c>
      <c r="C14" t="s">
        <v>13</v>
      </c>
      <c r="D14" s="1">
        <f>'Gene exp data'!Q16</f>
        <v>-1.9938512579612677</v>
      </c>
      <c r="E14" s="12">
        <f t="shared" si="0"/>
        <v>0.69950374916492863</v>
      </c>
      <c r="H14" s="17" t="s">
        <v>145</v>
      </c>
    </row>
    <row r="15" spans="1:32" x14ac:dyDescent="0.25">
      <c r="A15" s="10">
        <v>7</v>
      </c>
      <c r="B15" t="s">
        <v>39</v>
      </c>
      <c r="C15" t="s">
        <v>13</v>
      </c>
      <c r="D15" s="1">
        <f>'Gene exp data'!Q17</f>
        <v>-2.1554006410197282</v>
      </c>
      <c r="E15" s="12">
        <f t="shared" si="0"/>
        <v>0.68525786737677297</v>
      </c>
      <c r="H15" s="17" t="s">
        <v>146</v>
      </c>
    </row>
    <row r="16" spans="1:32" x14ac:dyDescent="0.25">
      <c r="A16" s="10">
        <v>7</v>
      </c>
      <c r="B16" t="s">
        <v>28</v>
      </c>
      <c r="C16" t="s">
        <v>12</v>
      </c>
      <c r="D16" s="1">
        <f>'Gene exp data'!Q18</f>
        <v>-3.6251423614148592</v>
      </c>
      <c r="E16" s="12">
        <f t="shared" si="0"/>
        <v>0.5282554577356634</v>
      </c>
      <c r="H16" s="17" t="s">
        <v>147</v>
      </c>
    </row>
    <row r="17" spans="1:32" x14ac:dyDescent="0.25">
      <c r="A17" s="10">
        <v>7</v>
      </c>
      <c r="B17" t="s">
        <v>28</v>
      </c>
      <c r="C17" t="s">
        <v>12</v>
      </c>
      <c r="D17" s="1">
        <f>'Gene exp data'!Q19</f>
        <v>-2.2092243124088036</v>
      </c>
      <c r="E17" s="12">
        <f t="shared" si="0"/>
        <v>0.68040583691492651</v>
      </c>
      <c r="H17" s="17" t="s">
        <v>148</v>
      </c>
      <c r="T17" t="s">
        <v>14</v>
      </c>
      <c r="U17" t="s">
        <v>15</v>
      </c>
      <c r="V17" t="s">
        <v>16</v>
      </c>
      <c r="W17" t="s">
        <v>8</v>
      </c>
      <c r="X17" t="s">
        <v>9</v>
      </c>
      <c r="Y17" t="s">
        <v>17</v>
      </c>
      <c r="Z17" t="s">
        <v>18</v>
      </c>
      <c r="AA17" s="4" t="s">
        <v>19</v>
      </c>
      <c r="AB17" s="4" t="s">
        <v>20</v>
      </c>
    </row>
    <row r="18" spans="1:32" x14ac:dyDescent="0.25">
      <c r="A18" s="10">
        <v>7</v>
      </c>
      <c r="B18" t="s">
        <v>28</v>
      </c>
      <c r="C18" t="s">
        <v>12</v>
      </c>
      <c r="D18" s="1">
        <f>'Gene exp data'!Q20</f>
        <v>-1.2051654530958693</v>
      </c>
      <c r="E18" s="12">
        <f t="shared" si="0"/>
        <v>0.76304104057703659</v>
      </c>
      <c r="H18" s="17" t="s">
        <v>149</v>
      </c>
      <c r="R18" s="24" t="s">
        <v>37</v>
      </c>
      <c r="S18" t="s">
        <v>46</v>
      </c>
      <c r="T18" s="1">
        <f>AVERAGE(D2:D15,D30:D43)</f>
        <v>-2.0055625977367675</v>
      </c>
      <c r="U18">
        <f>_xlfn.STDEV.S(D2:D15,D30:D43)</f>
        <v>1.701360637104206</v>
      </c>
      <c r="V18" s="3">
        <f>(U18/(SQRT(28)))</f>
        <v>0.32152693830086715</v>
      </c>
      <c r="W18" s="1">
        <f>T18-$T$18</f>
        <v>0</v>
      </c>
      <c r="X18" s="1">
        <f>2^-W18</f>
        <v>1</v>
      </c>
      <c r="Y18" s="1">
        <f>2^-(W18-V18)</f>
        <v>1.2496524726229519</v>
      </c>
      <c r="Z18" s="1">
        <f>2^-(W18+V18)</f>
        <v>0.80022247937544988</v>
      </c>
      <c r="AA18" s="1">
        <f>Y18-X18</f>
        <v>0.24965247262295187</v>
      </c>
      <c r="AB18" s="1">
        <f>X18-Z18</f>
        <v>0.19977752062455012</v>
      </c>
      <c r="AD18" s="26" t="s">
        <v>48</v>
      </c>
      <c r="AE18" t="s">
        <v>39</v>
      </c>
      <c r="AF18" s="1">
        <f>X18</f>
        <v>1</v>
      </c>
    </row>
    <row r="19" spans="1:32" x14ac:dyDescent="0.25">
      <c r="A19" s="10">
        <v>7</v>
      </c>
      <c r="B19" t="s">
        <v>28</v>
      </c>
      <c r="C19" t="s">
        <v>12</v>
      </c>
      <c r="D19" s="1">
        <f>'Gene exp data'!Q21</f>
        <v>-3.5263607399433781</v>
      </c>
      <c r="E19" s="12">
        <f t="shared" si="0"/>
        <v>0.54078471465755673</v>
      </c>
      <c r="H19" s="17" t="s">
        <v>150</v>
      </c>
      <c r="R19" s="24"/>
      <c r="S19" t="s">
        <v>47</v>
      </c>
      <c r="T19" s="1">
        <f>AVERAGE(D16:D29,D44:D57)</f>
        <v>-3.0040227017067891</v>
      </c>
      <c r="U19">
        <f>_xlfn.STDEV.S(D16:D29,D44:D57)</f>
        <v>1.7487935901073985</v>
      </c>
      <c r="V19" s="3">
        <f>(U19/(SQRT(27)))</f>
        <v>0.33655548333519952</v>
      </c>
      <c r="W19" s="1">
        <f>T19-$T$18</f>
        <v>-0.99846010397002161</v>
      </c>
      <c r="X19" s="1">
        <f>2^-W19</f>
        <v>1.9978663897002076</v>
      </c>
      <c r="Y19" s="1">
        <f>2^-(W19-V19)</f>
        <v>2.5227820744012108</v>
      </c>
      <c r="Z19" s="1">
        <f>2^-(W19+V19)</f>
        <v>1.5821699985882165</v>
      </c>
      <c r="AA19" s="1">
        <f>Y19-X19</f>
        <v>0.52491568470100325</v>
      </c>
      <c r="AB19" s="1">
        <f>X19-Z19</f>
        <v>0.41569639111199108</v>
      </c>
      <c r="AD19" s="26"/>
      <c r="AE19" t="s">
        <v>28</v>
      </c>
      <c r="AF19" s="1">
        <f>X19</f>
        <v>1.9978663897002076</v>
      </c>
    </row>
    <row r="20" spans="1:32" x14ac:dyDescent="0.25">
      <c r="A20" s="10">
        <v>7</v>
      </c>
      <c r="B20" t="s">
        <v>28</v>
      </c>
      <c r="C20" t="s">
        <v>12</v>
      </c>
      <c r="D20" s="1">
        <f>'Gene exp data'!Q22</f>
        <v>-4.2037497063429932</v>
      </c>
      <c r="E20" s="12">
        <f t="shared" si="0"/>
        <v>0.4465760427134875</v>
      </c>
      <c r="H20" s="17" t="s">
        <v>151</v>
      </c>
    </row>
    <row r="21" spans="1:32" x14ac:dyDescent="0.25">
      <c r="A21" s="10">
        <v>7</v>
      </c>
      <c r="B21" t="s">
        <v>28</v>
      </c>
      <c r="C21" t="s">
        <v>12</v>
      </c>
      <c r="D21" s="1">
        <f>'Gene exp data'!Q23</f>
        <v>-3.6456067421598668</v>
      </c>
      <c r="E21" s="12">
        <f t="shared" si="0"/>
        <v>0.52561397648656571</v>
      </c>
      <c r="H21" s="17" t="s">
        <v>152</v>
      </c>
    </row>
    <row r="22" spans="1:32" x14ac:dyDescent="0.25">
      <c r="A22" s="10">
        <v>7</v>
      </c>
      <c r="B22" t="s">
        <v>28</v>
      </c>
      <c r="C22" t="s">
        <v>12</v>
      </c>
      <c r="D22" s="1">
        <f>'Gene exp data'!Q24</f>
        <v>-4.3955208028078232</v>
      </c>
      <c r="E22" s="12">
        <f t="shared" si="0"/>
        <v>0.41572089293372788</v>
      </c>
      <c r="H22" s="17" t="s">
        <v>153</v>
      </c>
    </row>
    <row r="23" spans="1:32" x14ac:dyDescent="0.25">
      <c r="A23" s="10">
        <v>7</v>
      </c>
      <c r="B23" t="s">
        <v>28</v>
      </c>
      <c r="C23" t="s">
        <v>13</v>
      </c>
      <c r="D23" s="1">
        <f>'Gene exp data'!Q25</f>
        <v>-3.6404903718168597</v>
      </c>
      <c r="E23" s="12">
        <f t="shared" si="0"/>
        <v>0.52627589009335807</v>
      </c>
      <c r="H23" s="17"/>
    </row>
    <row r="24" spans="1:32" x14ac:dyDescent="0.25">
      <c r="A24" s="10">
        <v>7</v>
      </c>
      <c r="B24" t="s">
        <v>28</v>
      </c>
      <c r="C24" t="s">
        <v>13</v>
      </c>
      <c r="D24" s="1">
        <f>'Gene exp data'!Q26</f>
        <v>-2.1870123867432625</v>
      </c>
      <c r="E24" s="12">
        <f t="shared" si="0"/>
        <v>0.68241474397505852</v>
      </c>
      <c r="H24" s="17"/>
    </row>
    <row r="25" spans="1:32" x14ac:dyDescent="0.25">
      <c r="A25" s="10">
        <v>7</v>
      </c>
      <c r="B25" t="s">
        <v>28</v>
      </c>
      <c r="C25" t="s">
        <v>13</v>
      </c>
      <c r="D25" s="1">
        <f>'Gene exp data'!Q27</f>
        <v>-5.8647797917411033</v>
      </c>
      <c r="E25" s="12">
        <f t="shared" si="0"/>
        <v>5.5080113472332215E-2</v>
      </c>
      <c r="H25" s="17"/>
    </row>
    <row r="26" spans="1:32" x14ac:dyDescent="0.25">
      <c r="A26" s="10">
        <v>7</v>
      </c>
      <c r="B26" t="s">
        <v>28</v>
      </c>
      <c r="C26" t="s">
        <v>13</v>
      </c>
      <c r="D26" s="1">
        <f>'Gene exp data'!Q28</f>
        <v>-4.1875684545132117</v>
      </c>
      <c r="E26" s="12">
        <f t="shared" si="0"/>
        <v>0.44908196053127564</v>
      </c>
      <c r="H26" s="17"/>
    </row>
    <row r="27" spans="1:32" x14ac:dyDescent="0.25">
      <c r="A27" s="10">
        <v>7</v>
      </c>
      <c r="B27" t="s">
        <v>28</v>
      </c>
      <c r="C27" t="s">
        <v>13</v>
      </c>
      <c r="D27" s="1">
        <f>'Gene exp data'!Q29</f>
        <v>-5.2124310260351159</v>
      </c>
      <c r="E27" s="12">
        <f t="shared" si="0"/>
        <v>0.25226280819867036</v>
      </c>
      <c r="H27" s="17"/>
    </row>
    <row r="28" spans="1:32" x14ac:dyDescent="0.25">
      <c r="A28" s="10">
        <v>7</v>
      </c>
      <c r="B28" t="s">
        <v>28</v>
      </c>
      <c r="C28" t="s">
        <v>13</v>
      </c>
      <c r="D28" s="1">
        <f>'Gene exp data'!Q30</f>
        <v>-5.619836682807847</v>
      </c>
      <c r="E28" s="12">
        <f t="shared" si="0"/>
        <v>0.13993048028433971</v>
      </c>
      <c r="H28" s="17" t="s">
        <v>65</v>
      </c>
    </row>
    <row r="29" spans="1:32" x14ac:dyDescent="0.25">
      <c r="A29" s="10">
        <v>7</v>
      </c>
      <c r="B29" t="s">
        <v>28</v>
      </c>
      <c r="C29" t="s">
        <v>13</v>
      </c>
      <c r="D29" s="1">
        <f>'Gene exp data'!Q31</f>
        <v>-4.9418369141688707</v>
      </c>
      <c r="E29" s="12">
        <f t="shared" si="0"/>
        <v>0.31347978464912407</v>
      </c>
      <c r="H29" s="17"/>
    </row>
    <row r="30" spans="1:32" x14ac:dyDescent="0.25">
      <c r="A30" s="10">
        <v>14</v>
      </c>
      <c r="B30" t="s">
        <v>39</v>
      </c>
      <c r="C30" t="s">
        <v>12</v>
      </c>
      <c r="D30" s="1">
        <f>'Gene exp data'!Q32</f>
        <v>0.69742301448540189</v>
      </c>
      <c r="E30" s="12">
        <f t="shared" si="0"/>
        <v>0.88634535401546011</v>
      </c>
      <c r="H30" s="17" t="s">
        <v>154</v>
      </c>
      <c r="T30" t="s">
        <v>14</v>
      </c>
      <c r="U30" t="s">
        <v>15</v>
      </c>
      <c r="V30" t="s">
        <v>16</v>
      </c>
      <c r="W30" t="s">
        <v>8</v>
      </c>
      <c r="X30" t="s">
        <v>9</v>
      </c>
      <c r="Y30" t="s">
        <v>17</v>
      </c>
      <c r="Z30" t="s">
        <v>18</v>
      </c>
      <c r="AA30" s="4" t="s">
        <v>19</v>
      </c>
      <c r="AB30" s="4" t="s">
        <v>20</v>
      </c>
    </row>
    <row r="31" spans="1:32" x14ac:dyDescent="0.25">
      <c r="A31" s="10">
        <v>14</v>
      </c>
      <c r="B31" t="s">
        <v>39</v>
      </c>
      <c r="C31" t="s">
        <v>12</v>
      </c>
      <c r="D31" s="1">
        <f>'Gene exp data'!Q33</f>
        <v>1.4490771217557707</v>
      </c>
      <c r="E31" s="12">
        <f t="shared" si="0"/>
        <v>0.92680927429672899</v>
      </c>
      <c r="H31" s="17" t="s">
        <v>155</v>
      </c>
      <c r="R31" s="24" t="s">
        <v>38</v>
      </c>
      <c r="S31" t="s">
        <v>46</v>
      </c>
      <c r="T31" s="1">
        <f>AVERAGE(D2:D8,D16:D22,D30:D36,D44:D50)</f>
        <v>-2.1133252375808707</v>
      </c>
      <c r="U31">
        <f>_xlfn.STDEV.S(D2:D8,D16:D22,D31:D36,D44:D50)</f>
        <v>1.8234998578984436</v>
      </c>
      <c r="V31" s="3">
        <f>(U31/(SQRT(28)))</f>
        <v>0.34460908141149299</v>
      </c>
      <c r="W31" s="1">
        <f>T31-$T$31</f>
        <v>0</v>
      </c>
      <c r="X31" s="1">
        <f>2^-W31</f>
        <v>1</v>
      </c>
      <c r="Y31" s="1">
        <f>2^-(W31-V31)</f>
        <v>1.2698068638227926</v>
      </c>
      <c r="Z31" s="1">
        <f>2^-(W31+V31)</f>
        <v>0.78752133768553534</v>
      </c>
      <c r="AA31" s="1">
        <f>Y31-X31</f>
        <v>0.26980686382279262</v>
      </c>
      <c r="AB31" s="1">
        <f>X31-Z31</f>
        <v>0.21247866231446466</v>
      </c>
      <c r="AD31" s="24" t="s">
        <v>38</v>
      </c>
      <c r="AE31" t="s">
        <v>12</v>
      </c>
      <c r="AF31" s="1">
        <f>X31</f>
        <v>1</v>
      </c>
    </row>
    <row r="32" spans="1:32" x14ac:dyDescent="0.25">
      <c r="A32" s="10">
        <v>14</v>
      </c>
      <c r="B32" t="s">
        <v>39</v>
      </c>
      <c r="C32" t="s">
        <v>12</v>
      </c>
      <c r="D32" s="1">
        <f>'Gene exp data'!Q34</f>
        <v>-2.1647889072159714</v>
      </c>
      <c r="E32" s="12">
        <f t="shared" si="0"/>
        <v>0.68441543900434965</v>
      </c>
      <c r="H32" s="17" t="s">
        <v>156</v>
      </c>
      <c r="R32" s="24"/>
      <c r="S32" t="s">
        <v>47</v>
      </c>
      <c r="T32" s="1">
        <f>AVERAGE(D9:D15,D23:D29,D37:D43,D51:D57)</f>
        <v>-2.896260061862685</v>
      </c>
      <c r="U32">
        <f>_xlfn.STDEV.S(D9:D15,D23:D29,D37:D43,D51:D57)</f>
        <v>1.6268207385769764</v>
      </c>
      <c r="V32" s="3">
        <f>(U32/(SQRT(27)))</f>
        <v>0.31308179711356104</v>
      </c>
      <c r="W32" s="1">
        <f>T32-$T$31</f>
        <v>-0.78293482428181438</v>
      </c>
      <c r="X32" s="1">
        <f>2^-W32</f>
        <v>1.7206275277692933</v>
      </c>
      <c r="Y32" s="1">
        <f>2^-(W32-V32)</f>
        <v>2.1376366101483097</v>
      </c>
      <c r="Z32" s="1">
        <f>2^-(W32+V32)</f>
        <v>1.3849683689278065</v>
      </c>
      <c r="AA32" s="1">
        <f>Y32-X32</f>
        <v>0.41700908237901646</v>
      </c>
      <c r="AB32" s="1">
        <f>X32-Z32</f>
        <v>0.33565915884148678</v>
      </c>
      <c r="AD32" s="24"/>
      <c r="AE32" t="s">
        <v>13</v>
      </c>
      <c r="AF32" s="1">
        <f>X32</f>
        <v>1.7206275277692933</v>
      </c>
    </row>
    <row r="33" spans="1:32" x14ac:dyDescent="0.25">
      <c r="A33" s="10">
        <v>14</v>
      </c>
      <c r="B33" t="s">
        <v>39</v>
      </c>
      <c r="C33" t="s">
        <v>12</v>
      </c>
      <c r="D33" s="1">
        <f>'Gene exp data'!Q35</f>
        <v>1.4924402610681007</v>
      </c>
      <c r="E33" s="12">
        <f t="shared" si="0"/>
        <v>0.92903250056653075</v>
      </c>
      <c r="H33" s="17" t="s">
        <v>157</v>
      </c>
    </row>
    <row r="34" spans="1:32" x14ac:dyDescent="0.25">
      <c r="A34" s="10">
        <v>14</v>
      </c>
      <c r="B34" t="s">
        <v>39</v>
      </c>
      <c r="C34" t="s">
        <v>12</v>
      </c>
      <c r="D34" s="1">
        <f>'Gene exp data'!Q36</f>
        <v>-1.163420784856541</v>
      </c>
      <c r="E34" s="12">
        <f t="shared" si="0"/>
        <v>0.76615838422526394</v>
      </c>
      <c r="H34" s="17"/>
    </row>
    <row r="35" spans="1:32" x14ac:dyDescent="0.25">
      <c r="A35" s="10">
        <v>14</v>
      </c>
      <c r="B35" t="s">
        <v>39</v>
      </c>
      <c r="C35" t="s">
        <v>12</v>
      </c>
      <c r="D35" s="1">
        <f>'Gene exp data'!Q37</f>
        <v>-1.8321235418302493</v>
      </c>
      <c r="E35" s="12">
        <f t="shared" si="0"/>
        <v>0.7133121229869368</v>
      </c>
      <c r="H35" s="17" t="s">
        <v>70</v>
      </c>
    </row>
    <row r="36" spans="1:32" x14ac:dyDescent="0.25">
      <c r="A36" s="10">
        <v>14</v>
      </c>
      <c r="B36" t="s">
        <v>39</v>
      </c>
      <c r="C36" t="s">
        <v>12</v>
      </c>
      <c r="D36" s="1">
        <f>'Gene exp data'!Q38</f>
        <v>-3.2926853193901024</v>
      </c>
      <c r="E36" s="12">
        <f t="shared" si="0"/>
        <v>0.56905945094787636</v>
      </c>
      <c r="H36" s="17"/>
    </row>
    <row r="37" spans="1:32" x14ac:dyDescent="0.25">
      <c r="A37" s="10">
        <v>14</v>
      </c>
      <c r="B37" t="s">
        <v>39</v>
      </c>
      <c r="C37" t="s">
        <v>13</v>
      </c>
      <c r="D37" s="1">
        <f>'Gene exp data'!Q39</f>
        <v>0.52638608781798979</v>
      </c>
      <c r="E37" s="12">
        <f t="shared" si="0"/>
        <v>0.87658649295117219</v>
      </c>
      <c r="H37" s="17"/>
    </row>
    <row r="38" spans="1:32" x14ac:dyDescent="0.25">
      <c r="A38" s="10">
        <v>14</v>
      </c>
      <c r="B38" t="s">
        <v>39</v>
      </c>
      <c r="C38" t="s">
        <v>13</v>
      </c>
      <c r="D38" s="1">
        <f>'Gene exp data'!Q40</f>
        <v>-1.9628779168757227</v>
      </c>
      <c r="E38" s="12">
        <f t="shared" si="0"/>
        <v>0.70218247684236224</v>
      </c>
      <c r="H38" s="17" t="s">
        <v>71</v>
      </c>
    </row>
    <row r="39" spans="1:32" x14ac:dyDescent="0.25">
      <c r="A39" s="10">
        <v>14</v>
      </c>
      <c r="B39" t="s">
        <v>39</v>
      </c>
      <c r="C39" t="s">
        <v>13</v>
      </c>
      <c r="D39" s="1">
        <f>'Gene exp data'!Q41</f>
        <v>-4.0247923048586927</v>
      </c>
      <c r="E39" s="12">
        <f t="shared" si="0"/>
        <v>0.47351728862097714</v>
      </c>
      <c r="H39" s="17"/>
    </row>
    <row r="40" spans="1:32" x14ac:dyDescent="0.25">
      <c r="A40" s="10">
        <v>14</v>
      </c>
      <c r="B40" t="s">
        <v>39</v>
      </c>
      <c r="C40" t="s">
        <v>13</v>
      </c>
      <c r="D40" s="1">
        <f>'Gene exp data'!Q42</f>
        <v>-1.4204065708196403</v>
      </c>
      <c r="E40" s="12">
        <f t="shared" si="0"/>
        <v>0.74660255415326449</v>
      </c>
      <c r="H40" s="17" t="s">
        <v>72</v>
      </c>
    </row>
    <row r="41" spans="1:32" x14ac:dyDescent="0.25">
      <c r="A41" s="10">
        <v>14</v>
      </c>
      <c r="B41" t="s">
        <v>39</v>
      </c>
      <c r="C41" t="s">
        <v>13</v>
      </c>
      <c r="D41" s="1">
        <f>'Gene exp data'!Q43</f>
        <v>-2.047567440640389</v>
      </c>
      <c r="E41" s="12">
        <f t="shared" si="0"/>
        <v>0.6948185701676971</v>
      </c>
      <c r="H41" s="17" t="s">
        <v>158</v>
      </c>
    </row>
    <row r="42" spans="1:32" x14ac:dyDescent="0.25">
      <c r="A42" s="10">
        <v>14</v>
      </c>
      <c r="B42" t="s">
        <v>39</v>
      </c>
      <c r="C42" t="s">
        <v>13</v>
      </c>
      <c r="D42" s="1">
        <f>'Gene exp data'!Q44</f>
        <v>-0.54867160644576884</v>
      </c>
      <c r="E42" s="12">
        <f t="shared" si="0"/>
        <v>0.80964914945544109</v>
      </c>
      <c r="H42" s="17" t="s">
        <v>159</v>
      </c>
      <c r="U42" s="1"/>
    </row>
    <row r="43" spans="1:32" x14ac:dyDescent="0.25">
      <c r="A43" s="10">
        <v>14</v>
      </c>
      <c r="B43" t="s">
        <v>39</v>
      </c>
      <c r="C43" t="s">
        <v>13</v>
      </c>
      <c r="D43" s="1">
        <f>'Gene exp data'!Q45</f>
        <v>-1.5918842400407804</v>
      </c>
      <c r="E43" s="12">
        <f t="shared" si="0"/>
        <v>0.73304597904553537</v>
      </c>
      <c r="H43" s="17" t="s">
        <v>160</v>
      </c>
      <c r="T43" t="s">
        <v>14</v>
      </c>
      <c r="U43" s="1" t="s">
        <v>15</v>
      </c>
      <c r="V43" t="s">
        <v>16</v>
      </c>
      <c r="W43" t="s">
        <v>8</v>
      </c>
      <c r="X43" t="s">
        <v>9</v>
      </c>
      <c r="Y43" t="s">
        <v>17</v>
      </c>
      <c r="Z43" t="s">
        <v>18</v>
      </c>
      <c r="AA43" s="4" t="s">
        <v>19</v>
      </c>
      <c r="AB43" s="4" t="s">
        <v>20</v>
      </c>
    </row>
    <row r="44" spans="1:32" x14ac:dyDescent="0.25">
      <c r="A44" s="10">
        <v>14</v>
      </c>
      <c r="B44" t="s">
        <v>28</v>
      </c>
      <c r="C44" t="s">
        <v>12</v>
      </c>
      <c r="D44" s="1">
        <f>'Gene exp data'!Q46</f>
        <v>9.4281319600703739E-2</v>
      </c>
      <c r="E44" s="12">
        <f t="shared" si="0"/>
        <v>0.85090840617254715</v>
      </c>
      <c r="H44" s="17" t="s">
        <v>161</v>
      </c>
      <c r="R44" s="24" t="s">
        <v>12</v>
      </c>
      <c r="S44" t="s">
        <v>39</v>
      </c>
      <c r="T44" s="1">
        <f>AVERAGE(D2:D8,D16:D22)</f>
        <v>-3.1261787916220873</v>
      </c>
      <c r="U44" s="1">
        <f>_xlfn.STDEV.S(D2:D8,D16:D22)</f>
        <v>1.2798707857587526</v>
      </c>
      <c r="V44" s="3">
        <f>(U44/(SQRT(14)))</f>
        <v>0.34205985568931468</v>
      </c>
      <c r="W44" s="1">
        <f>T44-$T$44</f>
        <v>0</v>
      </c>
      <c r="X44" s="1">
        <f>2^-W44</f>
        <v>1</v>
      </c>
      <c r="Y44" s="1">
        <f>2^-(W44-V44)</f>
        <v>1.2675651107017629</v>
      </c>
      <c r="Z44" s="1">
        <f>2^-(W44+V44)</f>
        <v>0.78891410907197446</v>
      </c>
      <c r="AA44" s="1">
        <f>Y44-X44</f>
        <v>0.26756511070176292</v>
      </c>
      <c r="AB44" s="1">
        <f>X44-Z44</f>
        <v>0.21108589092802554</v>
      </c>
      <c r="AE44" t="s">
        <v>39</v>
      </c>
      <c r="AF44" t="s">
        <v>28</v>
      </c>
    </row>
    <row r="45" spans="1:32" x14ac:dyDescent="0.25">
      <c r="A45" s="10">
        <v>14</v>
      </c>
      <c r="B45" t="s">
        <v>28</v>
      </c>
      <c r="C45" t="s">
        <v>12</v>
      </c>
      <c r="D45" s="1">
        <f>'Gene exp data'!Q47</f>
        <v>-1.1563839154670781</v>
      </c>
      <c r="E45" s="12">
        <f t="shared" si="0"/>
        <v>0.76668167580336744</v>
      </c>
      <c r="H45" s="17" t="s">
        <v>162</v>
      </c>
      <c r="R45" s="24"/>
      <c r="S45" t="s">
        <v>28</v>
      </c>
      <c r="T45" s="1">
        <f>AVERAGE(D16:D22,D44:D50)</f>
        <v>-2.3859496808389409</v>
      </c>
      <c r="U45" s="1">
        <f>_xlfn.STDEV.S(D16:D22,D44:D50)</f>
        <v>1.7325859089198401</v>
      </c>
      <c r="V45" s="3">
        <f t="shared" ref="V45:V47" si="1">(U45/(SQRT(14)))</f>
        <v>0.46305306173788308</v>
      </c>
      <c r="W45" s="1">
        <f t="shared" ref="W45:W47" si="2">T45-$T$44</f>
        <v>0.74022911078314646</v>
      </c>
      <c r="X45" s="1">
        <f>2^-W45</f>
        <v>0.59864427556338939</v>
      </c>
      <c r="Y45" s="1">
        <f t="shared" ref="Y45:Y47" si="3">2^-(W45-V45)</f>
        <v>0.8252047043718046</v>
      </c>
      <c r="Z45" s="1">
        <f t="shared" ref="Z45:Z47" si="4">2^-(W45+V45)</f>
        <v>0.4342861435062127</v>
      </c>
      <c r="AA45" s="1">
        <f t="shared" ref="AA45:AA47" si="5">Y45-X45</f>
        <v>0.2265604288084152</v>
      </c>
      <c r="AB45" s="1">
        <f t="shared" ref="AB45:AB47" si="6">X45-Z45</f>
        <v>0.1643581320571767</v>
      </c>
      <c r="AC45" s="24" t="s">
        <v>38</v>
      </c>
      <c r="AD45" t="s">
        <v>12</v>
      </c>
      <c r="AE45" s="1">
        <f>X44</f>
        <v>1</v>
      </c>
      <c r="AF45" s="1">
        <f>X45</f>
        <v>0.59864427556338939</v>
      </c>
    </row>
    <row r="46" spans="1:32" x14ac:dyDescent="0.25">
      <c r="A46" s="10">
        <v>14</v>
      </c>
      <c r="B46" t="s">
        <v>28</v>
      </c>
      <c r="C46" t="s">
        <v>12</v>
      </c>
      <c r="D46" s="1">
        <f>'Gene exp data'!Q48</f>
        <v>-4.0358642533867553</v>
      </c>
      <c r="E46" s="12">
        <f t="shared" si="0"/>
        <v>0.47189808886704404</v>
      </c>
      <c r="H46" s="17" t="s">
        <v>163</v>
      </c>
      <c r="R46" s="24" t="s">
        <v>13</v>
      </c>
      <c r="S46" t="s">
        <v>39</v>
      </c>
      <c r="T46" s="1">
        <f>AVERAGE(D9:D15,D37:D43)</f>
        <v>-2.1704244011507332</v>
      </c>
      <c r="U46" s="1">
        <f>_xlfn.STDEV.S(D9:D15,D37:D43)</f>
        <v>1.3545437422737934</v>
      </c>
      <c r="V46" s="3">
        <f t="shared" si="1"/>
        <v>0.36201704278479691</v>
      </c>
      <c r="W46" s="1">
        <f t="shared" si="2"/>
        <v>0.95575439047135413</v>
      </c>
      <c r="X46" s="1">
        <f>2^-W46</f>
        <v>0.51557192472237279</v>
      </c>
      <c r="Y46" s="1">
        <f t="shared" si="3"/>
        <v>0.66262413271196852</v>
      </c>
      <c r="Z46" s="1">
        <f t="shared" si="4"/>
        <v>0.40115413314938381</v>
      </c>
      <c r="AA46" s="1">
        <f t="shared" si="5"/>
        <v>0.14705220798959573</v>
      </c>
      <c r="AB46" s="1">
        <f t="shared" si="6"/>
        <v>0.11441779157298898</v>
      </c>
      <c r="AC46" s="24"/>
      <c r="AD46" t="s">
        <v>13</v>
      </c>
      <c r="AE46" s="1">
        <f>X46</f>
        <v>0.51557192472237279</v>
      </c>
      <c r="AF46" s="1">
        <f>X47</f>
        <v>1.4102167591686656</v>
      </c>
    </row>
    <row r="47" spans="1:32" x14ac:dyDescent="0.25">
      <c r="A47" s="10">
        <v>14</v>
      </c>
      <c r="B47" t="s">
        <v>28</v>
      </c>
      <c r="C47" t="s">
        <v>12</v>
      </c>
      <c r="D47" s="1">
        <f>'Gene exp data'!Q49</f>
        <v>-1.8991601153506252</v>
      </c>
      <c r="E47" s="12">
        <f t="shared" si="0"/>
        <v>0.70764169124249454</v>
      </c>
      <c r="H47" s="17" t="s">
        <v>164</v>
      </c>
      <c r="R47" s="24"/>
      <c r="S47" t="s">
        <v>28</v>
      </c>
      <c r="T47" s="1">
        <f>AVERAGE(D23:D29,D51:D57)</f>
        <v>-3.6220957225746369</v>
      </c>
      <c r="U47" s="1">
        <f>_xlfn.STDEV.S(D23:D29,D51:D57)</f>
        <v>1.5897032425748578</v>
      </c>
      <c r="V47" s="3">
        <f t="shared" si="1"/>
        <v>0.42486606288276457</v>
      </c>
      <c r="W47" s="1">
        <f t="shared" si="2"/>
        <v>-0.49591693095254952</v>
      </c>
      <c r="X47" s="1">
        <f>2^-W47</f>
        <v>1.4102167591686656</v>
      </c>
      <c r="Y47" s="1">
        <f t="shared" si="3"/>
        <v>1.8931424798436074</v>
      </c>
      <c r="Z47" s="1">
        <f t="shared" si="4"/>
        <v>1.0504815823500311</v>
      </c>
      <c r="AA47" s="1">
        <f t="shared" si="5"/>
        <v>0.48292572067494177</v>
      </c>
      <c r="AB47" s="1">
        <f t="shared" si="6"/>
        <v>0.35973517681863454</v>
      </c>
      <c r="AD47" s="10"/>
    </row>
    <row r="48" spans="1:32" x14ac:dyDescent="0.25">
      <c r="A48" s="10">
        <v>14</v>
      </c>
      <c r="B48" t="s">
        <v>28</v>
      </c>
      <c r="C48" t="s">
        <v>12</v>
      </c>
      <c r="D48" s="1">
        <f>'Gene exp data'!Q50</f>
        <v>-0.70936454342466249</v>
      </c>
      <c r="E48" s="12">
        <f t="shared" si="0"/>
        <v>0.79869451847304174</v>
      </c>
      <c r="H48" s="17" t="s">
        <v>165</v>
      </c>
    </row>
    <row r="49" spans="1:32" x14ac:dyDescent="0.25">
      <c r="A49" s="10">
        <v>14</v>
      </c>
      <c r="B49" t="s">
        <v>28</v>
      </c>
      <c r="C49" t="s">
        <v>12</v>
      </c>
      <c r="D49" s="1">
        <f>'Gene exp data'!Q51</f>
        <v>-3.7474942357432646</v>
      </c>
      <c r="E49" s="12">
        <f t="shared" si="0"/>
        <v>0.51221807491315474</v>
      </c>
      <c r="H49" s="17"/>
    </row>
    <row r="50" spans="1:32" x14ac:dyDescent="0.25">
      <c r="A50" s="10">
        <v>14</v>
      </c>
      <c r="B50" t="s">
        <v>28</v>
      </c>
      <c r="C50" t="s">
        <v>12</v>
      </c>
      <c r="D50" s="1">
        <f>'Gene exp data'!Q52</f>
        <v>0.86146033020010293</v>
      </c>
      <c r="E50" s="12">
        <f t="shared" si="0"/>
        <v>0.89550322726572718</v>
      </c>
      <c r="H50" s="17" t="s">
        <v>81</v>
      </c>
    </row>
    <row r="51" spans="1:32" x14ac:dyDescent="0.25">
      <c r="A51" s="10">
        <v>14</v>
      </c>
      <c r="B51" t="s">
        <v>28</v>
      </c>
      <c r="C51" t="s">
        <v>13</v>
      </c>
      <c r="D51" s="1">
        <f>'Gene exp data'!Q53</f>
        <v>-1.4414388432342022</v>
      </c>
      <c r="E51" s="12">
        <f t="shared" si="0"/>
        <v>0.74496238824647909</v>
      </c>
    </row>
    <row r="52" spans="1:32" x14ac:dyDescent="0.25">
      <c r="A52" s="10">
        <v>14</v>
      </c>
      <c r="B52" t="s">
        <v>28</v>
      </c>
      <c r="C52" t="s">
        <v>13</v>
      </c>
      <c r="D52" s="1">
        <f>'Gene exp data'!Q54</f>
        <v>-2.5551601946602496</v>
      </c>
      <c r="E52" s="12">
        <f t="shared" si="0"/>
        <v>0.64785611335782678</v>
      </c>
    </row>
    <row r="53" spans="1:32" x14ac:dyDescent="0.25">
      <c r="A53" s="10">
        <v>14</v>
      </c>
      <c r="B53" t="s">
        <v>28</v>
      </c>
      <c r="C53" t="s">
        <v>13</v>
      </c>
      <c r="D53" s="1">
        <f>'Gene exp data'!Q55</f>
        <v>-4.2831312650081941</v>
      </c>
      <c r="E53" s="12">
        <f t="shared" si="0"/>
        <v>0.43406865606755551</v>
      </c>
    </row>
    <row r="54" spans="1:32" x14ac:dyDescent="0.25">
      <c r="A54" s="10">
        <v>14</v>
      </c>
      <c r="B54" t="s">
        <v>28</v>
      </c>
      <c r="C54" t="s">
        <v>13</v>
      </c>
      <c r="D54" s="1">
        <f>'Gene exp data'!Q56</f>
        <v>-0.6179034493550617</v>
      </c>
      <c r="E54" s="12">
        <f t="shared" si="0"/>
        <v>0.80496337006982988</v>
      </c>
    </row>
    <row r="55" spans="1:32" x14ac:dyDescent="0.25">
      <c r="A55" s="10">
        <v>14</v>
      </c>
      <c r="B55" t="s">
        <v>28</v>
      </c>
      <c r="C55" t="s">
        <v>13</v>
      </c>
      <c r="D55" s="1">
        <f>'Gene exp data'!Q57</f>
        <v>-3.7359687499788947</v>
      </c>
      <c r="E55" s="12">
        <f t="shared" si="0"/>
        <v>0.51375430806183486</v>
      </c>
      <c r="U55" s="1"/>
    </row>
    <row r="56" spans="1:32" x14ac:dyDescent="0.25">
      <c r="A56" s="10">
        <v>14</v>
      </c>
      <c r="B56" t="s">
        <v>28</v>
      </c>
      <c r="C56" t="s">
        <v>13</v>
      </c>
      <c r="D56" s="1">
        <f>'Gene exp data'!Q58</f>
        <v>-4.0696943742443246</v>
      </c>
      <c r="E56" s="12">
        <f t="shared" si="0"/>
        <v>0.46691291887190495</v>
      </c>
      <c r="T56" t="s">
        <v>14</v>
      </c>
      <c r="U56" s="1" t="s">
        <v>15</v>
      </c>
      <c r="V56" t="s">
        <v>16</v>
      </c>
      <c r="W56" t="s">
        <v>8</v>
      </c>
      <c r="X56" t="s">
        <v>9</v>
      </c>
      <c r="Y56" t="s">
        <v>17</v>
      </c>
      <c r="Z56" t="s">
        <v>18</v>
      </c>
      <c r="AA56" s="4" t="s">
        <v>19</v>
      </c>
      <c r="AB56" s="4" t="s">
        <v>20</v>
      </c>
    </row>
    <row r="57" spans="1:32" x14ac:dyDescent="0.25">
      <c r="A57" s="10">
        <v>14</v>
      </c>
      <c r="B57" t="s">
        <v>28</v>
      </c>
      <c r="C57" t="s">
        <v>13</v>
      </c>
      <c r="D57" s="1">
        <f>'Gene exp data'!Q59</f>
        <v>-2.3520876117377156</v>
      </c>
      <c r="E57" s="12">
        <f t="shared" si="0"/>
        <v>0.66725793314026782</v>
      </c>
      <c r="R57" s="24" t="s">
        <v>0</v>
      </c>
      <c r="S57" t="s">
        <v>39</v>
      </c>
      <c r="T57" s="1">
        <f>AVERAGE(D2:D15)</f>
        <v>-2.8765614706273501</v>
      </c>
      <c r="U57" s="1">
        <f>_xlfn.STDEV.S(D2:D15)</f>
        <v>1.2560098427464184</v>
      </c>
      <c r="V57" s="3">
        <f>(U57/(SQRT(14)))</f>
        <v>0.33568275042663664</v>
      </c>
      <c r="W57" s="1">
        <f>T57-$T$57</f>
        <v>0</v>
      </c>
      <c r="X57" s="1">
        <f>2^-W57</f>
        <v>1</v>
      </c>
      <c r="Y57" s="1">
        <f>2^-(W57-V57)</f>
        <v>1.2619744925898637</v>
      </c>
      <c r="Z57" s="1">
        <f>2^-(W57+V57)</f>
        <v>0.79240904302888771</v>
      </c>
      <c r="AA57" s="1">
        <f>Y57-X57</f>
        <v>0.26197449258986372</v>
      </c>
      <c r="AB57" s="1">
        <f>X57-Z57</f>
        <v>0.20759095697111229</v>
      </c>
      <c r="AE57" t="s">
        <v>39</v>
      </c>
      <c r="AF57" t="s">
        <v>28</v>
      </c>
    </row>
    <row r="58" spans="1:32" x14ac:dyDescent="0.25">
      <c r="R58" s="24"/>
      <c r="S58" t="s">
        <v>28</v>
      </c>
      <c r="T58" s="1">
        <f>AVERAGE(D16:D29)</f>
        <v>-3.890337553285705</v>
      </c>
      <c r="U58" s="1">
        <f>_xlfn.STDEV.S(D17:D29)</f>
        <v>1.3955867502790846</v>
      </c>
      <c r="V58" s="3">
        <f t="shared" ref="V58:V60" si="7">(U58/(SQRT(14)))</f>
        <v>0.37298624807611264</v>
      </c>
      <c r="W58" s="1">
        <f t="shared" ref="W58:W60" si="8">T58-$T$57</f>
        <v>-1.0137760826583548</v>
      </c>
      <c r="X58" s="1">
        <f>2^-W58</f>
        <v>2.0191891772159209</v>
      </c>
      <c r="Y58" s="1">
        <f t="shared" ref="Y58:Y60" si="9">2^-(W58-V58)</f>
        <v>2.6149118815767514</v>
      </c>
      <c r="Z58" s="1">
        <f t="shared" ref="Z58:Z60" si="10">2^-(W58+V58)</f>
        <v>1.5591825338785275</v>
      </c>
      <c r="AA58" s="1">
        <f t="shared" ref="AA58:AA60" si="11">Y58-X58</f>
        <v>0.59572270436083041</v>
      </c>
      <c r="AB58" s="1">
        <f t="shared" ref="AB58:AB60" si="12">X58-Z58</f>
        <v>0.46000664333739349</v>
      </c>
      <c r="AC58" s="24" t="s">
        <v>43</v>
      </c>
      <c r="AD58">
        <v>7</v>
      </c>
      <c r="AE58" s="1">
        <f>X57</f>
        <v>1</v>
      </c>
      <c r="AF58" s="1">
        <f>X58</f>
        <v>2.0191891772159209</v>
      </c>
    </row>
    <row r="59" spans="1:32" x14ac:dyDescent="0.25">
      <c r="R59" s="24" t="s">
        <v>1</v>
      </c>
      <c r="S59" t="s">
        <v>39</v>
      </c>
      <c r="T59" s="1">
        <f>AVERAGE(D30:D43)</f>
        <v>-1.1345637248461853</v>
      </c>
      <c r="U59" s="1">
        <f>_xlfn.STDEV.S(D30:D43)</f>
        <v>1.6734297811572711</v>
      </c>
      <c r="V59" s="3">
        <f t="shared" si="7"/>
        <v>0.44724292156532885</v>
      </c>
      <c r="W59" s="1">
        <f t="shared" si="8"/>
        <v>1.7419977457811648</v>
      </c>
      <c r="X59" s="1">
        <f>2^-W59</f>
        <v>0.29895541631312733</v>
      </c>
      <c r="Y59" s="1">
        <f t="shared" si="9"/>
        <v>0.40760542996596838</v>
      </c>
      <c r="Z59" s="1">
        <f t="shared" si="10"/>
        <v>0.21926680650553981</v>
      </c>
      <c r="AA59" s="1">
        <f t="shared" si="11"/>
        <v>0.10865001365284105</v>
      </c>
      <c r="AB59" s="1">
        <f t="shared" si="12"/>
        <v>7.9688609807587518E-2</v>
      </c>
      <c r="AC59" s="24"/>
      <c r="AD59">
        <v>14</v>
      </c>
      <c r="AE59" s="1">
        <f>X59</f>
        <v>0.29895541631312733</v>
      </c>
      <c r="AF59" s="1">
        <f>X60</f>
        <v>0.59096573130841024</v>
      </c>
    </row>
    <row r="60" spans="1:32" x14ac:dyDescent="0.25">
      <c r="R60" s="24"/>
      <c r="S60" t="s">
        <v>28</v>
      </c>
      <c r="T60" s="1">
        <f>AVERAGE(D44:D57)</f>
        <v>-2.1177078501278728</v>
      </c>
      <c r="U60" s="1">
        <f>_xlfn.STDEV.S(D44:D57)</f>
        <v>1.6900235366071925</v>
      </c>
      <c r="V60" s="3">
        <f t="shared" si="7"/>
        <v>0.4516777892548659</v>
      </c>
      <c r="W60" s="1">
        <f t="shared" si="8"/>
        <v>0.75885362049947735</v>
      </c>
      <c r="X60" s="1">
        <f>2^-W60</f>
        <v>0.59096573130841024</v>
      </c>
      <c r="Y60" s="1">
        <f t="shared" si="9"/>
        <v>0.80822235914159424</v>
      </c>
      <c r="Z60" s="1">
        <f t="shared" si="10"/>
        <v>0.43210942091704718</v>
      </c>
      <c r="AA60" s="1">
        <f t="shared" si="11"/>
        <v>0.217256627833184</v>
      </c>
      <c r="AB60" s="1">
        <f t="shared" si="12"/>
        <v>0.15885631039136305</v>
      </c>
      <c r="AD60" s="10"/>
    </row>
    <row r="69" spans="18:32" x14ac:dyDescent="0.25">
      <c r="T69" t="s">
        <v>14</v>
      </c>
      <c r="U69" s="1" t="s">
        <v>15</v>
      </c>
      <c r="V69" t="s">
        <v>16</v>
      </c>
      <c r="W69" t="s">
        <v>8</v>
      </c>
      <c r="X69" t="s">
        <v>9</v>
      </c>
      <c r="Y69" t="s">
        <v>17</v>
      </c>
      <c r="Z69" t="s">
        <v>18</v>
      </c>
      <c r="AA69" s="4" t="s">
        <v>19</v>
      </c>
      <c r="AB69" s="4" t="s">
        <v>20</v>
      </c>
    </row>
    <row r="70" spans="18:32" x14ac:dyDescent="0.25">
      <c r="R70" s="24" t="s">
        <v>0</v>
      </c>
      <c r="S70" t="s">
        <v>12</v>
      </c>
      <c r="T70" s="1">
        <f>AVERAGE(D2:D8,D16:D22)</f>
        <v>-3.1261787916220873</v>
      </c>
      <c r="U70" s="1">
        <f>_xlfn.STDEV.S(D2:D7,D16:D22)</f>
        <v>1.1716398423448058</v>
      </c>
      <c r="V70" s="3">
        <f>(U70/(SQRT(14)))</f>
        <v>0.31313391933914991</v>
      </c>
      <c r="W70" s="1">
        <f>T70-$T$57</f>
        <v>-0.24961732099473721</v>
      </c>
      <c r="X70" s="1">
        <f>2^-W70</f>
        <v>1.1888917162302763</v>
      </c>
      <c r="Y70" s="1">
        <f>2^-(W70-V70)</f>
        <v>1.4770833524820277</v>
      </c>
      <c r="Z70" s="1">
        <f>2^-(W70+V70)</f>
        <v>0.9569287410530003</v>
      </c>
      <c r="AA70" s="1">
        <f>Y70-X70</f>
        <v>0.28819163625175137</v>
      </c>
      <c r="AB70" s="1">
        <f>X70-Z70</f>
        <v>0.23196297517727604</v>
      </c>
      <c r="AE70" t="s">
        <v>12</v>
      </c>
      <c r="AF70" t="s">
        <v>13</v>
      </c>
    </row>
    <row r="71" spans="18:32" x14ac:dyDescent="0.25">
      <c r="R71" s="24"/>
      <c r="S71" t="s">
        <v>13</v>
      </c>
      <c r="T71" s="1">
        <f>AVERAGE(D9:D15,D23:D29)</f>
        <v>-3.6407202322909669</v>
      </c>
      <c r="U71" s="1">
        <f>_xlfn.STDEV.S(D9:D15,D23:D29)</f>
        <v>1.4676511774939194</v>
      </c>
      <c r="V71" s="3">
        <f t="shared" ref="V71:V73" si="13">(U71/(SQRT(14)))</f>
        <v>0.39224627639125687</v>
      </c>
      <c r="W71" s="1">
        <f t="shared" ref="W71:W73" si="14">T71-$T$57</f>
        <v>-0.76415876166361674</v>
      </c>
      <c r="X71" s="1">
        <f>2^-W71</f>
        <v>1.6983793811082648</v>
      </c>
      <c r="Y71" s="1">
        <f t="shared" ref="Y71:Y73" si="15">2^-(W71-V71)</f>
        <v>2.2290130114004501</v>
      </c>
      <c r="Z71" s="1">
        <f t="shared" ref="Z71:Z73" si="16">2^-(W71+V71)</f>
        <v>1.2940671532291399</v>
      </c>
      <c r="AA71" s="1">
        <f t="shared" ref="AA71:AA73" si="17">Y71-X71</f>
        <v>0.53063363029218524</v>
      </c>
      <c r="AB71" s="1">
        <f t="shared" ref="AB71:AB73" si="18">X71-Z71</f>
        <v>0.40431222787912491</v>
      </c>
      <c r="AC71" s="24" t="s">
        <v>43</v>
      </c>
      <c r="AD71">
        <v>7</v>
      </c>
      <c r="AE71" s="1">
        <f>X70</f>
        <v>1.1888917162302763</v>
      </c>
      <c r="AF71" s="1">
        <f>X71</f>
        <v>1.6983793811082648</v>
      </c>
    </row>
    <row r="72" spans="18:32" x14ac:dyDescent="0.25">
      <c r="R72" s="24" t="s">
        <v>1</v>
      </c>
      <c r="S72" t="s">
        <v>12</v>
      </c>
      <c r="T72" s="1">
        <f>AVERAGE(D30:D36,D44:D50)</f>
        <v>-1.1004716835396551</v>
      </c>
      <c r="U72" s="1">
        <f>_xlfn.STDEV.S(D30:D36,D44:D50)</f>
        <v>1.85280514349819</v>
      </c>
      <c r="V72" s="3">
        <f t="shared" si="13"/>
        <v>0.49518300367305396</v>
      </c>
      <c r="W72" s="1">
        <f t="shared" si="14"/>
        <v>1.776089787087695</v>
      </c>
      <c r="X72" s="1">
        <f>2^-W72</f>
        <v>0.2919736769113826</v>
      </c>
      <c r="Y72" s="1">
        <f t="shared" si="15"/>
        <v>0.41153676232832737</v>
      </c>
      <c r="Z72" s="1">
        <f t="shared" si="16"/>
        <v>0.20714705419473653</v>
      </c>
      <c r="AA72" s="1">
        <f t="shared" si="17"/>
        <v>0.11956308541694477</v>
      </c>
      <c r="AB72" s="1">
        <f t="shared" si="18"/>
        <v>8.4826622716646066E-2</v>
      </c>
      <c r="AC72" s="24"/>
      <c r="AD72">
        <v>14</v>
      </c>
      <c r="AE72" s="1">
        <f>X72</f>
        <v>0.2919736769113826</v>
      </c>
      <c r="AF72" s="1">
        <f>X73</f>
        <v>0.52644488557483904</v>
      </c>
    </row>
    <row r="73" spans="18:32" x14ac:dyDescent="0.25">
      <c r="R73" s="24"/>
      <c r="S73" t="s">
        <v>13</v>
      </c>
      <c r="T73" s="1">
        <f>AVERAGE(D37:D43,D50:D57)</f>
        <v>-1.9509158766587695</v>
      </c>
      <c r="U73" s="1">
        <f>_xlfn.STDEV.S(D37:D43,D50:D57)</f>
        <v>1.6126944949286683</v>
      </c>
      <c r="V73" s="3">
        <f t="shared" si="13"/>
        <v>0.43101073353996588</v>
      </c>
      <c r="W73" s="1">
        <f t="shared" si="14"/>
        <v>0.92564559396858059</v>
      </c>
      <c r="X73" s="1">
        <f>2^-W73</f>
        <v>0.52644488557483904</v>
      </c>
      <c r="Y73" s="1">
        <f t="shared" si="15"/>
        <v>0.7097412876708673</v>
      </c>
      <c r="Z73" s="1">
        <f t="shared" si="16"/>
        <v>0.39048625514995705</v>
      </c>
      <c r="AA73" s="1">
        <f t="shared" si="17"/>
        <v>0.18329640209602827</v>
      </c>
      <c r="AB73" s="1">
        <f t="shared" si="18"/>
        <v>0.13595863042488199</v>
      </c>
      <c r="AD73" s="10"/>
    </row>
  </sheetData>
  <mergeCells count="15">
    <mergeCell ref="R6:R7"/>
    <mergeCell ref="AD6:AD7"/>
    <mergeCell ref="R18:R19"/>
    <mergeCell ref="AD18:AD19"/>
    <mergeCell ref="R31:R32"/>
    <mergeCell ref="AD31:AD32"/>
    <mergeCell ref="R70:R71"/>
    <mergeCell ref="AC71:AC72"/>
    <mergeCell ref="R72:R73"/>
    <mergeCell ref="R44:R45"/>
    <mergeCell ref="AC45:AC46"/>
    <mergeCell ref="R46:R47"/>
    <mergeCell ref="R57:R58"/>
    <mergeCell ref="AC58:AC59"/>
    <mergeCell ref="R59:R6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73"/>
  <sheetViews>
    <sheetView tabSelected="1" zoomScale="60" zoomScaleNormal="60" workbookViewId="0">
      <selection activeCell="M14" sqref="M14"/>
    </sheetView>
  </sheetViews>
  <sheetFormatPr defaultRowHeight="15" x14ac:dyDescent="0.25"/>
  <sheetData>
    <row r="1" spans="1:32" x14ac:dyDescent="0.25">
      <c r="A1" t="s">
        <v>43</v>
      </c>
      <c r="B1" t="s">
        <v>37</v>
      </c>
      <c r="C1" t="s">
        <v>38</v>
      </c>
      <c r="D1" t="s">
        <v>30</v>
      </c>
      <c r="E1" t="s">
        <v>40</v>
      </c>
    </row>
    <row r="2" spans="1:32" x14ac:dyDescent="0.25">
      <c r="A2" s="10">
        <v>7</v>
      </c>
      <c r="B2" t="s">
        <v>39</v>
      </c>
      <c r="C2" t="s">
        <v>12</v>
      </c>
      <c r="D2" s="1">
        <f>'Gene exp data'!P4</f>
        <v>-8.4912883071924714</v>
      </c>
      <c r="E2" s="12">
        <f>LOG(15+D2)</f>
        <v>0.81349503463976724</v>
      </c>
    </row>
    <row r="3" spans="1:32" x14ac:dyDescent="0.25">
      <c r="A3" s="10">
        <v>7</v>
      </c>
      <c r="B3" t="s">
        <v>39</v>
      </c>
      <c r="C3" t="s">
        <v>12</v>
      </c>
      <c r="D3" s="1">
        <f>'Gene exp data'!P5</f>
        <v>-10.682810125510443</v>
      </c>
      <c r="E3" s="12">
        <f t="shared" ref="E3:E29" si="0">LOG(15+D3)</f>
        <v>0.63520114979818854</v>
      </c>
      <c r="H3" s="18" t="s">
        <v>191</v>
      </c>
      <c r="R3" t="s">
        <v>45</v>
      </c>
    </row>
    <row r="4" spans="1:32" x14ac:dyDescent="0.25">
      <c r="A4" s="10">
        <v>7</v>
      </c>
      <c r="B4" t="s">
        <v>39</v>
      </c>
      <c r="C4" t="s">
        <v>12</v>
      </c>
      <c r="D4" s="1">
        <f>'Gene exp data'!P6</f>
        <v>-7.8221427467204556</v>
      </c>
      <c r="E4" s="12">
        <f t="shared" si="0"/>
        <v>0.85599481722800386</v>
      </c>
      <c r="H4" s="18"/>
    </row>
    <row r="5" spans="1:32" x14ac:dyDescent="0.25">
      <c r="A5" s="10">
        <v>7</v>
      </c>
      <c r="B5" t="s">
        <v>39</v>
      </c>
      <c r="C5" t="s">
        <v>12</v>
      </c>
      <c r="D5" s="1">
        <f>'Gene exp data'!P7</f>
        <v>-13.775941861395239</v>
      </c>
      <c r="E5" s="12">
        <f t="shared" si="0"/>
        <v>8.7802045812480536E-2</v>
      </c>
      <c r="H5" s="17" t="s">
        <v>51</v>
      </c>
      <c r="T5" t="s">
        <v>14</v>
      </c>
      <c r="U5" t="s">
        <v>15</v>
      </c>
      <c r="V5" t="s">
        <v>16</v>
      </c>
      <c r="W5" t="s">
        <v>8</v>
      </c>
      <c r="X5" t="s">
        <v>9</v>
      </c>
      <c r="Y5" t="s">
        <v>17</v>
      </c>
      <c r="Z5" t="s">
        <v>18</v>
      </c>
      <c r="AA5" s="4" t="s">
        <v>19</v>
      </c>
      <c r="AB5" s="4" t="s">
        <v>20</v>
      </c>
    </row>
    <row r="6" spans="1:32" x14ac:dyDescent="0.25">
      <c r="A6" s="10">
        <v>7</v>
      </c>
      <c r="B6" t="s">
        <v>39</v>
      </c>
      <c r="C6" t="s">
        <v>12</v>
      </c>
      <c r="D6" s="1">
        <f>'Gene exp data'!P8</f>
        <v>-12.636846307059747</v>
      </c>
      <c r="E6" s="12">
        <f t="shared" si="0"/>
        <v>0.37349196785550082</v>
      </c>
      <c r="H6" s="17" t="s">
        <v>52</v>
      </c>
      <c r="R6" s="24" t="s">
        <v>43</v>
      </c>
      <c r="S6">
        <v>7</v>
      </c>
      <c r="T6" s="1">
        <f>AVERAGE(D2:D29)</f>
        <v>-10.63505665481367</v>
      </c>
      <c r="U6">
        <f>_xlfn.STDEV.S(D2:D29)</f>
        <v>3.4563744625385553</v>
      </c>
      <c r="V6" s="3">
        <f>(U6/(SQRT(28)))</f>
        <v>0.65319337612796802</v>
      </c>
      <c r="W6" s="1">
        <f>T6-$T$6</f>
        <v>0</v>
      </c>
      <c r="X6" s="1">
        <f>2^-W6</f>
        <v>1</v>
      </c>
      <c r="Y6" s="1">
        <f>2^-(W6-V6)</f>
        <v>1.572645364578825</v>
      </c>
      <c r="Z6" s="1">
        <f>2^-(W6+V6)</f>
        <v>0.63587126667162697</v>
      </c>
      <c r="AA6" s="1">
        <f>Y6-X6</f>
        <v>0.57264536457882498</v>
      </c>
      <c r="AB6" s="1">
        <f>X6-Z6</f>
        <v>0.36412873332837303</v>
      </c>
      <c r="AD6" s="24" t="s">
        <v>43</v>
      </c>
      <c r="AE6">
        <v>7</v>
      </c>
      <c r="AF6" s="1">
        <f>X6</f>
        <v>1</v>
      </c>
    </row>
    <row r="7" spans="1:32" x14ac:dyDescent="0.25">
      <c r="A7" s="10">
        <v>7</v>
      </c>
      <c r="B7" t="s">
        <v>39</v>
      </c>
      <c r="C7" t="s">
        <v>12</v>
      </c>
      <c r="D7" s="1">
        <f>'Gene exp data'!P9</f>
        <v>-11.211556691286273</v>
      </c>
      <c r="E7" s="12">
        <f t="shared" si="0"/>
        <v>0.57846079273444706</v>
      </c>
      <c r="H7" s="17" t="s">
        <v>53</v>
      </c>
      <c r="R7" s="24"/>
      <c r="S7">
        <v>14</v>
      </c>
      <c r="T7" s="1">
        <f>AVERAGE(D30:D57)</f>
        <v>-8.0464929303441739</v>
      </c>
      <c r="U7">
        <f>_xlfn.STDEV.S(D30:D57)</f>
        <v>6.1342222148579211</v>
      </c>
      <c r="V7" s="3">
        <f>(U7/(SQRT(28)))</f>
        <v>1.1592590333801343</v>
      </c>
      <c r="W7" s="1">
        <f>T7-$T$6</f>
        <v>2.5885637244694966</v>
      </c>
      <c r="X7" s="1">
        <f>2^-W7</f>
        <v>0.1662511557956951</v>
      </c>
      <c r="Y7" s="1">
        <f>2^-(W7-V7)</f>
        <v>0.37130980282419468</v>
      </c>
      <c r="Z7" s="1">
        <f>2^-(W7+V7)</f>
        <v>7.4437697559229341E-2</v>
      </c>
      <c r="AA7" s="1">
        <f>Y7-X7</f>
        <v>0.20505864702849957</v>
      </c>
      <c r="AB7" s="1">
        <f>X7-Z7</f>
        <v>9.1813458236465764E-2</v>
      </c>
      <c r="AD7" s="24"/>
      <c r="AE7">
        <v>14</v>
      </c>
      <c r="AF7" s="1">
        <f>X7</f>
        <v>0.1662511557956951</v>
      </c>
    </row>
    <row r="8" spans="1:32" x14ac:dyDescent="0.25">
      <c r="A8" s="10">
        <v>7</v>
      </c>
      <c r="B8" t="s">
        <v>39</v>
      </c>
      <c r="C8" t="s">
        <v>12</v>
      </c>
      <c r="D8" s="1">
        <f>'Gene exp data'!P10</f>
        <v>-10.865146925371</v>
      </c>
      <c r="E8" s="12">
        <f t="shared" si="0"/>
        <v>0.61646008220500159</v>
      </c>
      <c r="H8" s="17" t="s">
        <v>54</v>
      </c>
    </row>
    <row r="9" spans="1:32" x14ac:dyDescent="0.25">
      <c r="A9" s="10">
        <v>7</v>
      </c>
      <c r="B9" t="s">
        <v>39</v>
      </c>
      <c r="C9" t="s">
        <v>13</v>
      </c>
      <c r="D9" s="1">
        <f>'Gene exp data'!P11</f>
        <v>-9.3958843843553481</v>
      </c>
      <c r="E9" s="12">
        <f t="shared" si="0"/>
        <v>0.74850708641362085</v>
      </c>
      <c r="H9" s="17"/>
    </row>
    <row r="10" spans="1:32" x14ac:dyDescent="0.25">
      <c r="A10" s="10">
        <v>7</v>
      </c>
      <c r="B10" t="s">
        <v>39</v>
      </c>
      <c r="C10" t="s">
        <v>13</v>
      </c>
      <c r="D10" s="1">
        <f>'Gene exp data'!P12</f>
        <v>-8.3895222881484344</v>
      </c>
      <c r="E10" s="12">
        <f t="shared" si="0"/>
        <v>0.82023284528359508</v>
      </c>
      <c r="H10" s="17"/>
    </row>
    <row r="11" spans="1:32" x14ac:dyDescent="0.25">
      <c r="A11" s="10">
        <v>7</v>
      </c>
      <c r="B11" t="s">
        <v>39</v>
      </c>
      <c r="C11" t="s">
        <v>13</v>
      </c>
      <c r="D11" s="1">
        <f>'Gene exp data'!P13</f>
        <v>3.5557720721055084</v>
      </c>
      <c r="E11" s="12">
        <f t="shared" si="0"/>
        <v>1.2684790292684291</v>
      </c>
      <c r="H11" s="17" t="s">
        <v>44</v>
      </c>
    </row>
    <row r="12" spans="1:32" x14ac:dyDescent="0.25">
      <c r="A12" s="10">
        <v>7</v>
      </c>
      <c r="B12" t="s">
        <v>39</v>
      </c>
      <c r="C12" t="s">
        <v>13</v>
      </c>
      <c r="D12" s="1">
        <f>'Gene exp data'!P14</f>
        <v>-12.776983781657083</v>
      </c>
      <c r="E12" s="12">
        <f t="shared" si="0"/>
        <v>0.34694263117003904</v>
      </c>
      <c r="H12" s="17"/>
    </row>
    <row r="13" spans="1:32" x14ac:dyDescent="0.25">
      <c r="A13" s="10">
        <v>7</v>
      </c>
      <c r="B13" t="s">
        <v>39</v>
      </c>
      <c r="C13" t="s">
        <v>13</v>
      </c>
      <c r="D13" s="1">
        <f>'Gene exp data'!P15</f>
        <v>-10.145257343210911</v>
      </c>
      <c r="E13" s="12">
        <f t="shared" si="0"/>
        <v>0.68616621350280926</v>
      </c>
      <c r="H13" s="17" t="s">
        <v>101</v>
      </c>
    </row>
    <row r="14" spans="1:32" x14ac:dyDescent="0.25">
      <c r="A14" s="10">
        <v>7</v>
      </c>
      <c r="B14" t="s">
        <v>39</v>
      </c>
      <c r="C14" t="s">
        <v>13</v>
      </c>
      <c r="D14" s="1">
        <f>'Gene exp data'!P16</f>
        <v>-9.4288512579612664</v>
      </c>
      <c r="E14" s="12">
        <f t="shared" si="0"/>
        <v>0.74594475368189916</v>
      </c>
      <c r="H14" s="17" t="s">
        <v>102</v>
      </c>
    </row>
    <row r="15" spans="1:32" x14ac:dyDescent="0.25">
      <c r="A15" s="10">
        <v>7</v>
      </c>
      <c r="B15" t="s">
        <v>39</v>
      </c>
      <c r="C15" t="s">
        <v>13</v>
      </c>
      <c r="D15" s="1">
        <f>'Gene exp data'!P17</f>
        <v>-12.240400641019725</v>
      </c>
      <c r="E15" s="12">
        <f t="shared" si="0"/>
        <v>0.44084603539350109</v>
      </c>
      <c r="H15" s="17" t="s">
        <v>103</v>
      </c>
    </row>
    <row r="16" spans="1:32" x14ac:dyDescent="0.25">
      <c r="A16" s="10">
        <v>7</v>
      </c>
      <c r="B16" t="s">
        <v>28</v>
      </c>
      <c r="C16" t="s">
        <v>12</v>
      </c>
      <c r="D16" s="1">
        <f>'Gene exp data'!P18</f>
        <v>-14.64014236141486</v>
      </c>
      <c r="E16" s="12">
        <f t="shared" si="0"/>
        <v>-0.44386927424599759</v>
      </c>
      <c r="H16" s="17" t="s">
        <v>104</v>
      </c>
    </row>
    <row r="17" spans="1:32" x14ac:dyDescent="0.25">
      <c r="A17" s="10">
        <v>7</v>
      </c>
      <c r="B17" t="s">
        <v>28</v>
      </c>
      <c r="C17" t="s">
        <v>12</v>
      </c>
      <c r="D17" s="1">
        <f>'Gene exp data'!P19</f>
        <v>-14.764224312408803</v>
      </c>
      <c r="E17" s="12">
        <f t="shared" si="0"/>
        <v>-0.62750097994219245</v>
      </c>
      <c r="H17" s="17" t="s">
        <v>105</v>
      </c>
      <c r="T17" t="s">
        <v>14</v>
      </c>
      <c r="U17" t="s">
        <v>15</v>
      </c>
      <c r="V17" t="s">
        <v>16</v>
      </c>
      <c r="W17" t="s">
        <v>8</v>
      </c>
      <c r="X17" t="s">
        <v>9</v>
      </c>
      <c r="Y17" t="s">
        <v>17</v>
      </c>
      <c r="Z17" t="s">
        <v>18</v>
      </c>
      <c r="AA17" s="4" t="s">
        <v>19</v>
      </c>
      <c r="AB17" s="4" t="s">
        <v>20</v>
      </c>
    </row>
    <row r="18" spans="1:32" x14ac:dyDescent="0.25">
      <c r="A18" s="10">
        <v>7</v>
      </c>
      <c r="B18" t="s">
        <v>28</v>
      </c>
      <c r="C18" t="s">
        <v>12</v>
      </c>
      <c r="D18" s="1">
        <f>'Gene exp data'!P20</f>
        <v>-9.7051654530958693</v>
      </c>
      <c r="E18" s="12">
        <f t="shared" si="0"/>
        <v>0.72385239381286981</v>
      </c>
      <c r="H18" s="17" t="s">
        <v>106</v>
      </c>
      <c r="R18" s="24" t="s">
        <v>37</v>
      </c>
      <c r="S18" t="s">
        <v>46</v>
      </c>
      <c r="T18" s="1">
        <f>AVERAGE(D2:D15,D30:D43)</f>
        <v>-7.5048483120224816</v>
      </c>
      <c r="U18">
        <f>_xlfn.STDEV.S(D2:D15,D30:D43)</f>
        <v>5.959462585552413</v>
      </c>
      <c r="V18" s="3">
        <f>(U18/(SQRT(28)))</f>
        <v>1.1262325677832623</v>
      </c>
      <c r="W18" s="1">
        <f>T18-$T$18</f>
        <v>0</v>
      </c>
      <c r="X18" s="1">
        <f>2^-W18</f>
        <v>1</v>
      </c>
      <c r="Y18" s="1">
        <f>2^-(W18-V18)</f>
        <v>2.1828796140260929</v>
      </c>
      <c r="Z18" s="1">
        <f>2^-(W18+V18)</f>
        <v>0.45811046728115468</v>
      </c>
      <c r="AA18" s="1">
        <f>Y18-X18</f>
        <v>1.1828796140260929</v>
      </c>
      <c r="AB18" s="1">
        <f>X18-Z18</f>
        <v>0.54188953271884532</v>
      </c>
      <c r="AD18" s="26" t="s">
        <v>48</v>
      </c>
      <c r="AE18" t="s">
        <v>39</v>
      </c>
      <c r="AF18" s="1">
        <f>X18</f>
        <v>1</v>
      </c>
    </row>
    <row r="19" spans="1:32" x14ac:dyDescent="0.25">
      <c r="A19" s="10">
        <v>7</v>
      </c>
      <c r="B19" t="s">
        <v>28</v>
      </c>
      <c r="C19" t="s">
        <v>12</v>
      </c>
      <c r="D19" s="1">
        <f>'Gene exp data'!P21</f>
        <v>-13.186360739943378</v>
      </c>
      <c r="E19" s="12">
        <f t="shared" si="0"/>
        <v>0.25855090844256906</v>
      </c>
      <c r="H19" s="17" t="s">
        <v>107</v>
      </c>
      <c r="R19" s="24"/>
      <c r="S19" t="s">
        <v>47</v>
      </c>
      <c r="T19" s="1">
        <f>AVERAGE(D16:D29,D44:D57)</f>
        <v>-11.176701273135359</v>
      </c>
      <c r="U19">
        <f>_xlfn.STDEV.S(D18:D29,D44:D57)</f>
        <v>3.2118321290927052</v>
      </c>
      <c r="V19" s="3">
        <f>(U19/(SQRT(28)))</f>
        <v>0.60697921903331431</v>
      </c>
      <c r="W19" s="1">
        <f>T19-$T$18</f>
        <v>-3.6718529611128776</v>
      </c>
      <c r="X19" s="1">
        <f>2^-W19</f>
        <v>12.744942515056135</v>
      </c>
      <c r="Y19" s="1">
        <f>2^-(W19-V19)</f>
        <v>19.411398823833597</v>
      </c>
      <c r="Z19" s="1">
        <f>2^-(W19+V19)</f>
        <v>8.3679471627076758</v>
      </c>
      <c r="AA19" s="1">
        <f>Y19-X19</f>
        <v>6.6664563087774624</v>
      </c>
      <c r="AB19" s="1">
        <f>X19-Z19</f>
        <v>4.3769953523484588</v>
      </c>
      <c r="AD19" s="26"/>
      <c r="AE19" t="s">
        <v>28</v>
      </c>
      <c r="AF19" s="1">
        <f>X19</f>
        <v>12.744942515056135</v>
      </c>
    </row>
    <row r="20" spans="1:32" x14ac:dyDescent="0.25">
      <c r="A20" s="10">
        <v>7</v>
      </c>
      <c r="B20" t="s">
        <v>28</v>
      </c>
      <c r="C20" t="s">
        <v>12</v>
      </c>
      <c r="D20" s="1">
        <f>'Gene exp data'!P22</f>
        <v>-14.03874970634299</v>
      </c>
      <c r="E20" s="12">
        <f t="shared" si="0"/>
        <v>-1.7163514515766816E-2</v>
      </c>
      <c r="H20" s="17" t="s">
        <v>108</v>
      </c>
    </row>
    <row r="21" spans="1:32" x14ac:dyDescent="0.25">
      <c r="A21" s="10">
        <v>7</v>
      </c>
      <c r="B21" t="s">
        <v>28</v>
      </c>
      <c r="C21" t="s">
        <v>12</v>
      </c>
      <c r="D21" s="1">
        <f>'Gene exp data'!P23</f>
        <v>-12.695606742159868</v>
      </c>
      <c r="E21" s="12">
        <f t="shared" si="0"/>
        <v>0.36255659590394662</v>
      </c>
      <c r="H21" s="17" t="s">
        <v>109</v>
      </c>
    </row>
    <row r="22" spans="1:32" x14ac:dyDescent="0.25">
      <c r="A22" s="10">
        <v>7</v>
      </c>
      <c r="B22" t="s">
        <v>28</v>
      </c>
      <c r="C22" t="s">
        <v>12</v>
      </c>
      <c r="D22" s="1">
        <f>'Gene exp data'!P24</f>
        <v>-12.720520802807822</v>
      </c>
      <c r="E22" s="12">
        <f t="shared" si="0"/>
        <v>0.35783563313115047</v>
      </c>
      <c r="H22" s="17" t="s">
        <v>110</v>
      </c>
    </row>
    <row r="23" spans="1:32" x14ac:dyDescent="0.25">
      <c r="A23" s="10">
        <v>7</v>
      </c>
      <c r="B23" t="s">
        <v>28</v>
      </c>
      <c r="C23" t="s">
        <v>13</v>
      </c>
      <c r="D23" s="1">
        <f>'Gene exp data'!P25</f>
        <v>-11.03049037181686</v>
      </c>
      <c r="E23" s="12">
        <f t="shared" si="0"/>
        <v>0.59873685967799584</v>
      </c>
      <c r="H23" s="17"/>
    </row>
    <row r="24" spans="1:32" x14ac:dyDescent="0.25">
      <c r="A24" s="10">
        <v>7</v>
      </c>
      <c r="B24" t="s">
        <v>28</v>
      </c>
      <c r="C24" t="s">
        <v>13</v>
      </c>
      <c r="D24" s="1">
        <f>'Gene exp data'!P26</f>
        <v>-8.1870123867432625</v>
      </c>
      <c r="E24" s="12">
        <f t="shared" si="0"/>
        <v>0.83333759934609986</v>
      </c>
      <c r="H24" s="17"/>
    </row>
    <row r="25" spans="1:32" x14ac:dyDescent="0.25">
      <c r="A25" s="10">
        <v>7</v>
      </c>
      <c r="B25" t="s">
        <v>28</v>
      </c>
      <c r="C25" t="s">
        <v>13</v>
      </c>
      <c r="D25" s="1">
        <f>'Gene exp data'!P27</f>
        <v>-12.169779791741105</v>
      </c>
      <c r="E25" s="12">
        <f t="shared" si="0"/>
        <v>0.45182022757768647</v>
      </c>
      <c r="H25" s="17"/>
    </row>
    <row r="26" spans="1:32" x14ac:dyDescent="0.25">
      <c r="A26" s="10">
        <v>7</v>
      </c>
      <c r="B26" t="s">
        <v>28</v>
      </c>
      <c r="C26" t="s">
        <v>13</v>
      </c>
      <c r="D26" s="1">
        <f>'Gene exp data'!P28</f>
        <v>-10.037568454513213</v>
      </c>
      <c r="E26" s="12">
        <f t="shared" si="0"/>
        <v>0.69569452891527206</v>
      </c>
      <c r="H26" s="17"/>
    </row>
    <row r="27" spans="1:32" x14ac:dyDescent="0.25">
      <c r="A27" s="10">
        <v>7</v>
      </c>
      <c r="B27" t="s">
        <v>28</v>
      </c>
      <c r="C27" t="s">
        <v>13</v>
      </c>
      <c r="D27" s="1">
        <f>'Gene exp data'!P29</f>
        <v>-10.717431026035117</v>
      </c>
      <c r="E27" s="12">
        <f t="shared" si="0"/>
        <v>0.63170436633016191</v>
      </c>
      <c r="H27" s="17"/>
    </row>
    <row r="28" spans="1:32" x14ac:dyDescent="0.25">
      <c r="A28" s="10">
        <v>7</v>
      </c>
      <c r="B28" t="s">
        <v>28</v>
      </c>
      <c r="C28" t="s">
        <v>13</v>
      </c>
      <c r="D28" s="1">
        <f>'Gene exp data'!P30</f>
        <v>-11.794836682807848</v>
      </c>
      <c r="E28" s="12">
        <f t="shared" si="0"/>
        <v>0.50585016363589086</v>
      </c>
      <c r="H28" s="17" t="s">
        <v>65</v>
      </c>
    </row>
    <row r="29" spans="1:32" x14ac:dyDescent="0.25">
      <c r="A29" s="10">
        <v>7</v>
      </c>
      <c r="B29" t="s">
        <v>28</v>
      </c>
      <c r="C29" t="s">
        <v>13</v>
      </c>
      <c r="D29" s="1">
        <f>'Gene exp data'!P31</f>
        <v>-7.7868369141688696</v>
      </c>
      <c r="E29" s="12">
        <f t="shared" si="0"/>
        <v>0.85812575147134251</v>
      </c>
      <c r="H29" s="17"/>
    </row>
    <row r="30" spans="1:32" x14ac:dyDescent="0.25">
      <c r="A30" s="10">
        <v>14</v>
      </c>
      <c r="B30" t="s">
        <v>39</v>
      </c>
      <c r="C30" t="s">
        <v>12</v>
      </c>
      <c r="D30" s="1">
        <f>'Gene exp data'!P32</f>
        <v>-11.022576985514601</v>
      </c>
      <c r="E30" s="12">
        <f>LOG(15+D30)</f>
        <v>0.59960178235815476</v>
      </c>
      <c r="H30" s="17" t="s">
        <v>66</v>
      </c>
      <c r="T30" t="s">
        <v>14</v>
      </c>
      <c r="U30" t="s">
        <v>15</v>
      </c>
      <c r="V30" t="s">
        <v>16</v>
      </c>
      <c r="W30" t="s">
        <v>8</v>
      </c>
      <c r="X30" t="s">
        <v>9</v>
      </c>
      <c r="Y30" t="s">
        <v>17</v>
      </c>
      <c r="Z30" t="s">
        <v>18</v>
      </c>
      <c r="AA30" s="4" t="s">
        <v>19</v>
      </c>
      <c r="AB30" s="4" t="s">
        <v>20</v>
      </c>
    </row>
    <row r="31" spans="1:32" x14ac:dyDescent="0.25">
      <c r="A31" s="10">
        <v>14</v>
      </c>
      <c r="B31" t="s">
        <v>39</v>
      </c>
      <c r="C31" t="s">
        <v>12</v>
      </c>
      <c r="D31" s="1">
        <f>'Gene exp data'!P33</f>
        <v>-10.995922878244231</v>
      </c>
      <c r="E31" s="12">
        <f t="shared" ref="E31:E57" si="1">LOG(15+D31)</f>
        <v>0.60250243374994006</v>
      </c>
      <c r="H31" s="17" t="s">
        <v>111</v>
      </c>
      <c r="R31" s="24" t="s">
        <v>38</v>
      </c>
      <c r="S31" t="s">
        <v>46</v>
      </c>
      <c r="T31" s="1">
        <f>AVERAGE(D2:D8,D16:D22,D30:D36,D44:D50)</f>
        <v>-10.71421809472373</v>
      </c>
      <c r="U31">
        <f>_xlfn.STDEV.S(D2:D8,D16:D22,D31:D36,D44:D50)</f>
        <v>4.078175144569431</v>
      </c>
      <c r="V31" s="3">
        <f>(U31/(SQRT(28)))</f>
        <v>0.77070265967825702</v>
      </c>
      <c r="W31" s="1">
        <f>T31-$T$31</f>
        <v>0</v>
      </c>
      <c r="X31" s="1">
        <f>2^-W31</f>
        <v>1</v>
      </c>
      <c r="Y31" s="1">
        <f>2^-(W31-V31)</f>
        <v>1.7061005316333115</v>
      </c>
      <c r="Z31" s="1">
        <f>2^-(W31+V31)</f>
        <v>0.58613193153551391</v>
      </c>
      <c r="AA31" s="1">
        <f>Y31-X31</f>
        <v>0.70610053163331155</v>
      </c>
      <c r="AB31" s="1">
        <f>X31-Z31</f>
        <v>0.41386806846448609</v>
      </c>
      <c r="AD31" s="24" t="s">
        <v>38</v>
      </c>
      <c r="AE31" t="s">
        <v>12</v>
      </c>
      <c r="AF31" s="1">
        <f>X31</f>
        <v>1</v>
      </c>
    </row>
    <row r="32" spans="1:32" x14ac:dyDescent="0.25">
      <c r="A32" s="10">
        <v>14</v>
      </c>
      <c r="B32" t="s">
        <v>39</v>
      </c>
      <c r="C32" t="s">
        <v>12</v>
      </c>
      <c r="D32" s="1">
        <f>'Gene exp data'!P34</f>
        <v>-10.779788907215973</v>
      </c>
      <c r="E32" s="12">
        <f t="shared" si="1"/>
        <v>0.62533417469115971</v>
      </c>
      <c r="H32" s="17" t="s">
        <v>112</v>
      </c>
      <c r="R32" s="24"/>
      <c r="S32" t="s">
        <v>47</v>
      </c>
      <c r="T32" s="1">
        <f>AVERAGE(D9:D15,D23:D29,D37:D43,D51:D57)</f>
        <v>-7.9673314904341144</v>
      </c>
      <c r="U32">
        <f>_xlfn.STDEV.S(D9:D15,D23:D29,D37:D43,D51:D57)</f>
        <v>5.7548257115093318</v>
      </c>
      <c r="V32" s="3">
        <f>(U32/(SQRT(28)))</f>
        <v>1.0875598336552879</v>
      </c>
      <c r="W32" s="1">
        <f>T32-$T$31</f>
        <v>2.7468866042896156</v>
      </c>
      <c r="X32" s="1">
        <f>2^-W32</f>
        <v>0.14897203055082495</v>
      </c>
      <c r="Y32" s="1">
        <f>2^-(W32-V32)</f>
        <v>0.31658684834267392</v>
      </c>
      <c r="Z32" s="1">
        <f>2^-(W32+V32)</f>
        <v>7.0099771998155022E-2</v>
      </c>
      <c r="AA32" s="1">
        <f>Y32-X32</f>
        <v>0.16761481779184897</v>
      </c>
      <c r="AB32" s="1">
        <f>X32-Z32</f>
        <v>7.8872258552669924E-2</v>
      </c>
      <c r="AD32" s="24"/>
      <c r="AE32" t="s">
        <v>13</v>
      </c>
      <c r="AF32" s="1">
        <f>X32</f>
        <v>0.14897203055082495</v>
      </c>
    </row>
    <row r="33" spans="1:32" x14ac:dyDescent="0.25">
      <c r="A33" s="10">
        <v>14</v>
      </c>
      <c r="B33" t="s">
        <v>39</v>
      </c>
      <c r="C33" t="s">
        <v>12</v>
      </c>
      <c r="D33" s="1">
        <f>'Gene exp data'!P35</f>
        <v>1.4324402610680984</v>
      </c>
      <c r="E33" s="12">
        <f t="shared" si="1"/>
        <v>1.2157020621095245</v>
      </c>
      <c r="H33" s="17" t="s">
        <v>113</v>
      </c>
    </row>
    <row r="34" spans="1:32" x14ac:dyDescent="0.25">
      <c r="A34" s="10">
        <v>14</v>
      </c>
      <c r="B34" t="s">
        <v>39</v>
      </c>
      <c r="C34" t="s">
        <v>12</v>
      </c>
      <c r="D34" s="1">
        <f>'Gene exp data'!P36</f>
        <v>2.8815792151434572</v>
      </c>
      <c r="E34" s="12">
        <f t="shared" si="1"/>
        <v>1.2524058709552237</v>
      </c>
      <c r="H34" s="17" t="s">
        <v>114</v>
      </c>
    </row>
    <row r="35" spans="1:32" x14ac:dyDescent="0.25">
      <c r="A35" s="10">
        <v>14</v>
      </c>
      <c r="B35" t="s">
        <v>39</v>
      </c>
      <c r="C35" t="s">
        <v>12</v>
      </c>
      <c r="D35" s="1">
        <f>'Gene exp data'!P37</f>
        <v>-12.247123541830248</v>
      </c>
      <c r="E35" s="12">
        <f t="shared" si="1"/>
        <v>0.43978672184045786</v>
      </c>
      <c r="H35" s="17"/>
    </row>
    <row r="36" spans="1:32" x14ac:dyDescent="0.25">
      <c r="A36" s="10">
        <v>14</v>
      </c>
      <c r="B36" t="s">
        <v>39</v>
      </c>
      <c r="C36" t="s">
        <v>12</v>
      </c>
      <c r="D36" s="1">
        <f>'Gene exp data'!P38</f>
        <v>-11.492685319390102</v>
      </c>
      <c r="E36" s="12">
        <f t="shared" si="1"/>
        <v>0.54497473306753719</v>
      </c>
      <c r="H36" s="17" t="s">
        <v>70</v>
      </c>
    </row>
    <row r="37" spans="1:32" x14ac:dyDescent="0.25">
      <c r="A37" s="10">
        <v>14</v>
      </c>
      <c r="B37" t="s">
        <v>39</v>
      </c>
      <c r="C37" t="s">
        <v>13</v>
      </c>
      <c r="D37" s="1">
        <f>'Gene exp data'!P39</f>
        <v>-11.543613912182009</v>
      </c>
      <c r="E37" s="12">
        <f t="shared" si="1"/>
        <v>0.53862224840280792</v>
      </c>
      <c r="H37" s="17"/>
    </row>
    <row r="38" spans="1:32" x14ac:dyDescent="0.25">
      <c r="A38" s="10">
        <v>14</v>
      </c>
      <c r="B38" t="s">
        <v>39</v>
      </c>
      <c r="C38" t="s">
        <v>13</v>
      </c>
      <c r="D38" s="1">
        <f>'Gene exp data'!P40</f>
        <v>2.0371220831242773</v>
      </c>
      <c r="E38" s="12">
        <f t="shared" si="1"/>
        <v>1.2313962354438122</v>
      </c>
      <c r="H38" s="17"/>
    </row>
    <row r="39" spans="1:32" x14ac:dyDescent="0.25">
      <c r="A39" s="10">
        <v>14</v>
      </c>
      <c r="B39" t="s">
        <v>39</v>
      </c>
      <c r="C39" t="s">
        <v>13</v>
      </c>
      <c r="D39" s="1">
        <f>'Gene exp data'!P41</f>
        <v>-9.5697923048586926</v>
      </c>
      <c r="E39" s="12">
        <f t="shared" si="1"/>
        <v>0.73481644084644548</v>
      </c>
      <c r="H39" s="17" t="s">
        <v>71</v>
      </c>
    </row>
    <row r="40" spans="1:32" x14ac:dyDescent="0.25">
      <c r="A40" s="10">
        <v>14</v>
      </c>
      <c r="B40" t="s">
        <v>39</v>
      </c>
      <c r="C40" t="s">
        <v>13</v>
      </c>
      <c r="D40" s="1">
        <f>'Gene exp data'!P42</f>
        <v>-11.14540657081964</v>
      </c>
      <c r="E40" s="12">
        <f t="shared" si="1"/>
        <v>0.58597857673840092</v>
      </c>
      <c r="H40" s="17"/>
    </row>
    <row r="41" spans="1:32" x14ac:dyDescent="0.25">
      <c r="A41" s="10">
        <v>14</v>
      </c>
      <c r="B41" t="s">
        <v>39</v>
      </c>
      <c r="C41" t="s">
        <v>13</v>
      </c>
      <c r="D41" s="1">
        <f>'Gene exp data'!P43</f>
        <v>1.8174325593596095</v>
      </c>
      <c r="E41" s="12">
        <f t="shared" si="1"/>
        <v>1.2257596947668092</v>
      </c>
      <c r="H41" s="17" t="s">
        <v>115</v>
      </c>
    </row>
    <row r="42" spans="1:32" x14ac:dyDescent="0.25">
      <c r="A42" s="10">
        <v>14</v>
      </c>
      <c r="B42" t="s">
        <v>39</v>
      </c>
      <c r="C42" t="s">
        <v>13</v>
      </c>
      <c r="D42" s="1">
        <f>'Gene exp data'!P44</f>
        <v>2.5313283935542295</v>
      </c>
      <c r="E42" s="12">
        <f t="shared" si="1"/>
        <v>1.2438148249433512</v>
      </c>
      <c r="H42" s="17" t="s">
        <v>116</v>
      </c>
      <c r="U42" s="1"/>
    </row>
    <row r="43" spans="1:32" x14ac:dyDescent="0.25">
      <c r="A43" s="10">
        <v>14</v>
      </c>
      <c r="B43" t="s">
        <v>39</v>
      </c>
      <c r="C43" t="s">
        <v>13</v>
      </c>
      <c r="D43" s="1">
        <f>'Gene exp data'!P45</f>
        <v>2.2681157599592154</v>
      </c>
      <c r="E43" s="12">
        <f t="shared" si="1"/>
        <v>1.2372449513661505</v>
      </c>
      <c r="H43" s="17" t="s">
        <v>117</v>
      </c>
      <c r="T43" t="s">
        <v>14</v>
      </c>
      <c r="U43" s="1" t="s">
        <v>15</v>
      </c>
      <c r="V43" t="s">
        <v>16</v>
      </c>
      <c r="W43" t="s">
        <v>8</v>
      </c>
      <c r="X43" t="s">
        <v>9</v>
      </c>
      <c r="Y43" t="s">
        <v>17</v>
      </c>
      <c r="Z43" t="s">
        <v>18</v>
      </c>
      <c r="AA43" s="4" t="s">
        <v>19</v>
      </c>
      <c r="AB43" s="4" t="s">
        <v>20</v>
      </c>
    </row>
    <row r="44" spans="1:32" x14ac:dyDescent="0.25">
      <c r="A44" s="10">
        <v>14</v>
      </c>
      <c r="B44" t="s">
        <v>28</v>
      </c>
      <c r="C44" t="s">
        <v>12</v>
      </c>
      <c r="D44" s="1">
        <f>'Gene exp data'!P46</f>
        <v>-12.305718680399298</v>
      </c>
      <c r="E44" s="12">
        <f t="shared" si="1"/>
        <v>0.43044294000300976</v>
      </c>
      <c r="H44" s="17" t="s">
        <v>118</v>
      </c>
      <c r="R44" s="24" t="s">
        <v>12</v>
      </c>
      <c r="S44" t="s">
        <v>39</v>
      </c>
      <c r="T44" s="1">
        <f>AVERAGE(D2:D8,D16:D22)</f>
        <v>-11.945464505907802</v>
      </c>
      <c r="U44" s="1">
        <f>_xlfn.STDEV.S(D2:D8,D16:D22)</f>
        <v>2.2078967017835316</v>
      </c>
      <c r="V44" s="3">
        <f>(U44/(SQRT(14)))</f>
        <v>0.59008521453301233</v>
      </c>
      <c r="W44" s="1">
        <f>T44-$T$44</f>
        <v>0</v>
      </c>
      <c r="X44" s="1">
        <f>2^-W44</f>
        <v>1</v>
      </c>
      <c r="Y44" s="1">
        <f>2^-(W44-V44)</f>
        <v>1.5053356592623366</v>
      </c>
      <c r="Z44" s="1">
        <f>2^-(W44+V44)</f>
        <v>0.66430366798726637</v>
      </c>
      <c r="AA44" s="1">
        <f>Y44-X44</f>
        <v>0.50533565926233659</v>
      </c>
      <c r="AB44" s="1">
        <f>X44-Z44</f>
        <v>0.33569633201273363</v>
      </c>
      <c r="AE44" t="s">
        <v>39</v>
      </c>
      <c r="AF44" t="s">
        <v>28</v>
      </c>
    </row>
    <row r="45" spans="1:32" x14ac:dyDescent="0.25">
      <c r="A45" s="10">
        <v>14</v>
      </c>
      <c r="B45" t="s">
        <v>28</v>
      </c>
      <c r="C45" t="s">
        <v>12</v>
      </c>
      <c r="D45" s="1">
        <f>'Gene exp data'!P47</f>
        <v>-10.661383915467077</v>
      </c>
      <c r="E45" s="12">
        <f t="shared" si="1"/>
        <v>0.63735122197858773</v>
      </c>
      <c r="H45" s="17" t="s">
        <v>119</v>
      </c>
      <c r="R45" s="24"/>
      <c r="S45" t="s">
        <v>28</v>
      </c>
      <c r="T45" s="1">
        <f>AVERAGE(D16:D22,D44:D50)</f>
        <v>-12.306306823696085</v>
      </c>
      <c r="U45" s="1">
        <f>_xlfn.STDEV.S(D16:D22,D44:D50)</f>
        <v>1.6376022459943955</v>
      </c>
      <c r="V45" s="3">
        <f t="shared" ref="V45:V47" si="2">(U45/(SQRT(14)))</f>
        <v>0.43766761002303767</v>
      </c>
      <c r="W45" s="1">
        <f t="shared" ref="W45:W47" si="3">T45-$T$44</f>
        <v>-0.36084231778828268</v>
      </c>
      <c r="X45" s="1">
        <f>2^-W45</f>
        <v>1.2841754448203548</v>
      </c>
      <c r="Y45" s="1">
        <f t="shared" ref="Y45:Y47" si="4">2^-(W45-V45)</f>
        <v>1.7393037772063804</v>
      </c>
      <c r="Z45" s="1">
        <f t="shared" ref="Z45:Z47" si="5">2^-(W45+V45)</f>
        <v>0.94814177643442099</v>
      </c>
      <c r="AA45" s="1">
        <f t="shared" ref="AA45:AA47" si="6">Y45-X45</f>
        <v>0.45512833238602557</v>
      </c>
      <c r="AB45" s="1">
        <f t="shared" ref="AB45:AB47" si="7">X45-Z45</f>
        <v>0.33603366838593385</v>
      </c>
      <c r="AC45" s="24" t="s">
        <v>38</v>
      </c>
      <c r="AD45" t="s">
        <v>12</v>
      </c>
      <c r="AE45" s="1">
        <f>X44</f>
        <v>1</v>
      </c>
      <c r="AF45" s="1">
        <f>X45</f>
        <v>1.2841754448203548</v>
      </c>
    </row>
    <row r="46" spans="1:32" x14ac:dyDescent="0.25">
      <c r="A46" s="10">
        <v>14</v>
      </c>
      <c r="B46" t="s">
        <v>28</v>
      </c>
      <c r="C46" t="s">
        <v>12</v>
      </c>
      <c r="D46" s="1">
        <f>'Gene exp data'!P48</f>
        <v>-11.885864253386757</v>
      </c>
      <c r="E46" s="12">
        <f t="shared" si="1"/>
        <v>0.49333753974145722</v>
      </c>
      <c r="H46" s="17" t="s">
        <v>120</v>
      </c>
      <c r="R46" s="24" t="s">
        <v>13</v>
      </c>
      <c r="S46" t="s">
        <v>39</v>
      </c>
      <c r="T46" s="1">
        <f>AVERAGE(D9:D15,D37:D43)</f>
        <v>-5.8875672582935916</v>
      </c>
      <c r="U46" s="1">
        <f>_xlfn.STDEV.S(D9:D15,D37:D43)</f>
        <v>6.5573863643274057</v>
      </c>
      <c r="V46" s="3">
        <f t="shared" si="2"/>
        <v>1.7525352234297398</v>
      </c>
      <c r="W46" s="1">
        <f t="shared" si="3"/>
        <v>6.0578972476142106</v>
      </c>
      <c r="X46" s="1">
        <f>2^-W46</f>
        <v>1.5010363787235531E-2</v>
      </c>
      <c r="Y46" s="1">
        <f t="shared" si="4"/>
        <v>5.0577445237715943E-2</v>
      </c>
      <c r="Z46" s="1">
        <f t="shared" si="5"/>
        <v>4.4547726751752916E-3</v>
      </c>
      <c r="AA46" s="1">
        <f t="shared" si="6"/>
        <v>3.556708145048041E-2</v>
      </c>
      <c r="AB46" s="1">
        <f t="shared" si="7"/>
        <v>1.0555591112060239E-2</v>
      </c>
      <c r="AC46" s="24"/>
      <c r="AD46" t="s">
        <v>13</v>
      </c>
      <c r="AE46" s="1">
        <f>X46</f>
        <v>1.5010363787235531E-2</v>
      </c>
      <c r="AF46" s="1">
        <f>X47</f>
        <v>0.26824649336260015</v>
      </c>
    </row>
    <row r="47" spans="1:32" x14ac:dyDescent="0.25">
      <c r="A47" s="10">
        <v>14</v>
      </c>
      <c r="B47" t="s">
        <v>28</v>
      </c>
      <c r="C47" t="s">
        <v>12</v>
      </c>
      <c r="D47" s="1">
        <f>'Gene exp data'!P49</f>
        <v>-9.8041601153506264</v>
      </c>
      <c r="E47" s="12">
        <f t="shared" si="1"/>
        <v>0.71565575935929171</v>
      </c>
      <c r="H47" s="17" t="s">
        <v>121</v>
      </c>
      <c r="R47" s="24"/>
      <c r="S47" t="s">
        <v>28</v>
      </c>
      <c r="T47" s="1">
        <f>AVERAGE(D23:D29,D51:D57)</f>
        <v>-10.047095722574637</v>
      </c>
      <c r="U47" s="1">
        <f>_xlfn.STDEV.S(D23:D29,D51:D57)</f>
        <v>4.0580751951737692</v>
      </c>
      <c r="V47" s="3">
        <f t="shared" si="2"/>
        <v>1.0845662164361456</v>
      </c>
      <c r="W47" s="1">
        <f t="shared" si="3"/>
        <v>1.8983687833331651</v>
      </c>
      <c r="X47" s="1">
        <f>2^-W47</f>
        <v>0.26824649336260015</v>
      </c>
      <c r="Y47" s="1">
        <f t="shared" si="4"/>
        <v>0.56888046001348347</v>
      </c>
      <c r="Z47" s="1">
        <f t="shared" si="5"/>
        <v>0.12648734885291366</v>
      </c>
      <c r="AA47" s="1">
        <f t="shared" si="6"/>
        <v>0.30063396665088332</v>
      </c>
      <c r="AB47" s="1">
        <f t="shared" si="7"/>
        <v>0.14175914450968649</v>
      </c>
      <c r="AD47" s="10"/>
    </row>
    <row r="48" spans="1:32" x14ac:dyDescent="0.25">
      <c r="A48" s="10">
        <v>14</v>
      </c>
      <c r="B48" t="s">
        <v>28</v>
      </c>
      <c r="C48" t="s">
        <v>12</v>
      </c>
      <c r="D48" s="1">
        <f>'Gene exp data'!P50</f>
        <v>-10.544364543424663</v>
      </c>
      <c r="E48" s="12">
        <f t="shared" si="1"/>
        <v>0.64890965126932798</v>
      </c>
      <c r="H48" s="17" t="s">
        <v>122</v>
      </c>
    </row>
    <row r="49" spans="1:32" x14ac:dyDescent="0.25">
      <c r="A49" s="10">
        <v>14</v>
      </c>
      <c r="B49" t="s">
        <v>28</v>
      </c>
      <c r="C49" t="s">
        <v>12</v>
      </c>
      <c r="D49" s="1">
        <f>'Gene exp data'!P51</f>
        <v>-12.677494235743264</v>
      </c>
      <c r="E49" s="12">
        <f t="shared" si="1"/>
        <v>0.36595680054804147</v>
      </c>
      <c r="H49" s="17" t="s">
        <v>123</v>
      </c>
    </row>
    <row r="50" spans="1:32" x14ac:dyDescent="0.25">
      <c r="A50" s="10">
        <v>14</v>
      </c>
      <c r="B50" t="s">
        <v>28</v>
      </c>
      <c r="C50" t="s">
        <v>12</v>
      </c>
      <c r="D50" s="1">
        <f>'Gene exp data'!P52</f>
        <v>-12.658539669799898</v>
      </c>
      <c r="E50" s="12">
        <f t="shared" si="1"/>
        <v>0.36948680421883001</v>
      </c>
    </row>
    <row r="51" spans="1:32" x14ac:dyDescent="0.25">
      <c r="A51" s="10">
        <v>14</v>
      </c>
      <c r="B51" t="s">
        <v>28</v>
      </c>
      <c r="C51" t="s">
        <v>13</v>
      </c>
      <c r="D51" s="1">
        <f>'Gene exp data'!P53</f>
        <v>-12.936438843234201</v>
      </c>
      <c r="E51" s="12">
        <f t="shared" si="1"/>
        <v>0.31461734438006422</v>
      </c>
    </row>
    <row r="52" spans="1:32" x14ac:dyDescent="0.25">
      <c r="A52" s="10">
        <v>14</v>
      </c>
      <c r="B52" t="s">
        <v>28</v>
      </c>
      <c r="C52" t="s">
        <v>13</v>
      </c>
      <c r="D52" s="1">
        <f>'Gene exp data'!P54</f>
        <v>-11.675160194660251</v>
      </c>
      <c r="E52" s="12">
        <f t="shared" si="1"/>
        <v>0.52177072532845514</v>
      </c>
    </row>
    <row r="53" spans="1:32" x14ac:dyDescent="0.25">
      <c r="A53" s="10">
        <v>14</v>
      </c>
      <c r="B53" t="s">
        <v>28</v>
      </c>
      <c r="C53" t="s">
        <v>13</v>
      </c>
      <c r="D53" s="1">
        <f>'Gene exp data'!P55</f>
        <v>-10.623131265008194</v>
      </c>
      <c r="E53" s="12">
        <f t="shared" si="1"/>
        <v>0.64116352204752924</v>
      </c>
    </row>
    <row r="54" spans="1:32" x14ac:dyDescent="0.25">
      <c r="A54" s="10">
        <v>14</v>
      </c>
      <c r="B54" t="s">
        <v>28</v>
      </c>
      <c r="C54" t="s">
        <v>13</v>
      </c>
      <c r="D54" s="1">
        <f>'Gene exp data'!P56</f>
        <v>-14.097903449355062</v>
      </c>
      <c r="E54" s="12">
        <f t="shared" si="1"/>
        <v>-4.4746977792538827E-2</v>
      </c>
    </row>
    <row r="55" spans="1:32" x14ac:dyDescent="0.25">
      <c r="A55" s="10">
        <v>14</v>
      </c>
      <c r="B55" t="s">
        <v>28</v>
      </c>
      <c r="C55" t="s">
        <v>13</v>
      </c>
      <c r="D55" s="1">
        <f>'Gene exp data'!P57</f>
        <v>-10.635968749978893</v>
      </c>
      <c r="E55" s="12">
        <f t="shared" si="1"/>
        <v>0.63988785182994623</v>
      </c>
      <c r="U55" s="1"/>
    </row>
    <row r="56" spans="1:32" x14ac:dyDescent="0.25">
      <c r="A56" s="10">
        <v>14</v>
      </c>
      <c r="B56" t="s">
        <v>28</v>
      </c>
      <c r="C56" t="s">
        <v>13</v>
      </c>
      <c r="D56" s="1">
        <f>'Gene exp data'!P58</f>
        <v>2.815305625755677</v>
      </c>
      <c r="E56" s="12">
        <f t="shared" si="1"/>
        <v>1.2507932771748644</v>
      </c>
      <c r="T56" t="s">
        <v>14</v>
      </c>
      <c r="U56" s="1" t="s">
        <v>15</v>
      </c>
      <c r="V56" t="s">
        <v>16</v>
      </c>
      <c r="W56" t="s">
        <v>8</v>
      </c>
      <c r="X56" t="s">
        <v>9</v>
      </c>
      <c r="Y56" t="s">
        <v>17</v>
      </c>
      <c r="Z56" t="s">
        <v>18</v>
      </c>
      <c r="AA56" s="4" t="s">
        <v>19</v>
      </c>
      <c r="AB56" s="4" t="s">
        <v>20</v>
      </c>
    </row>
    <row r="57" spans="1:32" x14ac:dyDescent="0.25">
      <c r="A57" s="10">
        <v>14</v>
      </c>
      <c r="B57" t="s">
        <v>28</v>
      </c>
      <c r="C57" t="s">
        <v>13</v>
      </c>
      <c r="D57" s="1">
        <f>'Gene exp data'!P59</f>
        <v>-11.782087611737715</v>
      </c>
      <c r="E57" s="12">
        <f t="shared" si="1"/>
        <v>0.50757421570701167</v>
      </c>
      <c r="R57" s="24" t="s">
        <v>0</v>
      </c>
      <c r="S57" t="s">
        <v>39</v>
      </c>
      <c r="T57" s="1">
        <f>AVERAGE(D2:D15)</f>
        <v>-9.5933471849130658</v>
      </c>
      <c r="U57" s="1">
        <f>_xlfn.STDEV.S(D2:D15)</f>
        <v>4.191505246776023</v>
      </c>
      <c r="V57" s="3">
        <f>(U57/(SQRT(14)))</f>
        <v>1.1202268977358028</v>
      </c>
      <c r="W57" s="1">
        <f>T57-$T$57</f>
        <v>0</v>
      </c>
      <c r="X57" s="1">
        <f>2^-W57</f>
        <v>1</v>
      </c>
      <c r="Y57" s="1">
        <f>2^-(W57-V57)</f>
        <v>2.1738115811808516</v>
      </c>
      <c r="Z57" s="1">
        <f>2^-(W57+V57)</f>
        <v>0.46002147042421354</v>
      </c>
      <c r="AA57" s="1">
        <f>Y57-X57</f>
        <v>1.1738115811808516</v>
      </c>
      <c r="AB57" s="1">
        <f>X57-Z57</f>
        <v>0.5399785295757864</v>
      </c>
      <c r="AE57" t="s">
        <v>39</v>
      </c>
      <c r="AF57" t="s">
        <v>28</v>
      </c>
    </row>
    <row r="58" spans="1:32" x14ac:dyDescent="0.25">
      <c r="R58" s="24"/>
      <c r="S58" t="s">
        <v>28</v>
      </c>
      <c r="T58" s="1">
        <f>AVERAGE(D16:D29)</f>
        <v>-11.676766124714277</v>
      </c>
      <c r="U58" s="1">
        <f>_xlfn.STDEV.S(D17:D29)</f>
        <v>2.1276219271538199</v>
      </c>
      <c r="V58" s="3">
        <f t="shared" ref="V58:V60" si="8">(U58/(SQRT(14)))</f>
        <v>0.56863087857123562</v>
      </c>
      <c r="W58" s="1">
        <f t="shared" ref="W58:W60" si="9">T58-$T$57</f>
        <v>-2.0834189398012111</v>
      </c>
      <c r="X58" s="1">
        <f>2^-W58</f>
        <v>4.2381038500816919</v>
      </c>
      <c r="Y58" s="1">
        <f t="shared" ref="Y58:Y60" si="10">2^-(W58-V58)</f>
        <v>6.2855971804684216</v>
      </c>
      <c r="Z58" s="1">
        <f t="shared" ref="Z58:Z60" si="11">2^-(W58+V58)</f>
        <v>2.8575684582349763</v>
      </c>
      <c r="AA58" s="1">
        <f t="shared" ref="AA58:AA60" si="12">Y58-X58</f>
        <v>2.0474933303867298</v>
      </c>
      <c r="AB58" s="1">
        <f t="shared" ref="AB58:AB60" si="13">X58-Z58</f>
        <v>1.3805353918467156</v>
      </c>
      <c r="AC58" s="24" t="s">
        <v>43</v>
      </c>
      <c r="AD58">
        <v>7</v>
      </c>
      <c r="AE58" s="1">
        <f>X57</f>
        <v>1</v>
      </c>
      <c r="AF58" s="1">
        <f>X58</f>
        <v>4.2381038500816919</v>
      </c>
    </row>
    <row r="59" spans="1:32" x14ac:dyDescent="0.25">
      <c r="R59" s="24" t="s">
        <v>1</v>
      </c>
      <c r="S59" t="s">
        <v>39</v>
      </c>
      <c r="T59" s="1">
        <f>AVERAGE(D30:D43)</f>
        <v>-5.4163494391319009</v>
      </c>
      <c r="U59" s="1">
        <f>_xlfn.STDEV.S(D30:D43)</f>
        <v>6.8409725136100388</v>
      </c>
      <c r="V59" s="3">
        <f t="shared" si="8"/>
        <v>1.8283268098761785</v>
      </c>
      <c r="W59" s="1">
        <f t="shared" si="9"/>
        <v>4.1769977457811649</v>
      </c>
      <c r="X59" s="1">
        <f>2^-W59</f>
        <v>5.5283863589490848E-2</v>
      </c>
      <c r="Y59" s="1">
        <f t="shared" si="10"/>
        <v>0.19632680471320799</v>
      </c>
      <c r="Z59" s="1">
        <f t="shared" si="11"/>
        <v>1.5567439086303321E-2</v>
      </c>
      <c r="AA59" s="1">
        <f t="shared" si="12"/>
        <v>0.14104294112371712</v>
      </c>
      <c r="AB59" s="1">
        <f t="shared" si="13"/>
        <v>3.9716424503187527E-2</v>
      </c>
      <c r="AC59" s="24"/>
      <c r="AD59">
        <v>14</v>
      </c>
      <c r="AE59" s="1">
        <f>X59</f>
        <v>5.5283863589490848E-2</v>
      </c>
      <c r="AF59" s="1">
        <f>X60</f>
        <v>2.1188614236777754</v>
      </c>
    </row>
    <row r="60" spans="1:32" x14ac:dyDescent="0.25">
      <c r="R60" s="24"/>
      <c r="S60" t="s">
        <v>28</v>
      </c>
      <c r="T60" s="1">
        <f>AVERAGE(D44:D57)</f>
        <v>-10.676636421556447</v>
      </c>
      <c r="U60" s="1">
        <f>_xlfn.STDEV.S(D44:D57)</f>
        <v>4.056280228675643</v>
      </c>
      <c r="V60" s="3">
        <f t="shared" si="8"/>
        <v>1.0840864914606652</v>
      </c>
      <c r="W60" s="1">
        <f t="shared" si="9"/>
        <v>-1.0832892366433811</v>
      </c>
      <c r="X60" s="1">
        <f>2^-W60</f>
        <v>2.1188614236777754</v>
      </c>
      <c r="Y60" s="1">
        <f t="shared" si="10"/>
        <v>4.4920554238650476</v>
      </c>
      <c r="Z60" s="1">
        <f t="shared" si="11"/>
        <v>0.99944753773471873</v>
      </c>
      <c r="AA60" s="1">
        <f t="shared" si="12"/>
        <v>2.3731940001872722</v>
      </c>
      <c r="AB60" s="1">
        <f t="shared" si="13"/>
        <v>1.1194138859430567</v>
      </c>
      <c r="AD60" s="10"/>
    </row>
    <row r="69" spans="18:32" x14ac:dyDescent="0.25">
      <c r="T69" t="s">
        <v>14</v>
      </c>
      <c r="U69" s="1" t="s">
        <v>15</v>
      </c>
      <c r="V69" t="s">
        <v>16</v>
      </c>
      <c r="W69" t="s">
        <v>8</v>
      </c>
      <c r="X69" t="s">
        <v>9</v>
      </c>
      <c r="Y69" t="s">
        <v>17</v>
      </c>
      <c r="Z69" t="s">
        <v>18</v>
      </c>
      <c r="AA69" s="4" t="s">
        <v>19</v>
      </c>
      <c r="AB69" s="4" t="s">
        <v>20</v>
      </c>
    </row>
    <row r="70" spans="18:32" x14ac:dyDescent="0.25">
      <c r="R70" s="24" t="s">
        <v>0</v>
      </c>
      <c r="S70" t="s">
        <v>12</v>
      </c>
      <c r="T70" s="1">
        <f>AVERAGE(D2:D8,D16:D22)</f>
        <v>-11.945464505907802</v>
      </c>
      <c r="U70" s="1">
        <f>_xlfn.STDEV.S(D2:D7,D16:D22)</f>
        <v>2.2751490806095291</v>
      </c>
      <c r="V70" s="3">
        <f>(U70/(SQRT(14)))</f>
        <v>0.6080591688196133</v>
      </c>
      <c r="W70" s="1">
        <f>T70-$T$57</f>
        <v>-2.3521173209947364</v>
      </c>
      <c r="X70" s="1">
        <f>2^-W70</f>
        <v>5.1057302600781602</v>
      </c>
      <c r="Y70" s="1">
        <f>2^-(W70-V70)</f>
        <v>7.7821915431534894</v>
      </c>
      <c r="Z70" s="1">
        <f>2^-(W70+V70)</f>
        <v>3.3497609695320301</v>
      </c>
      <c r="AA70" s="1">
        <f>Y70-X70</f>
        <v>2.6764612830753292</v>
      </c>
      <c r="AB70" s="1">
        <f>X70-Z70</f>
        <v>1.7559692905461302</v>
      </c>
      <c r="AE70" t="s">
        <v>12</v>
      </c>
      <c r="AF70" t="s">
        <v>13</v>
      </c>
    </row>
    <row r="71" spans="18:32" x14ac:dyDescent="0.25">
      <c r="R71" s="24"/>
      <c r="S71" t="s">
        <v>13</v>
      </c>
      <c r="T71" s="1">
        <f>AVERAGE(D9:D15,D23:D29)</f>
        <v>-9.3246488037195387</v>
      </c>
      <c r="U71" s="1">
        <f>_xlfn.STDEV.S(D9:D15,D23:D29)</f>
        <v>4.0297254427779299</v>
      </c>
      <c r="V71" s="3">
        <f t="shared" ref="V71:V73" si="14">(U71/(SQRT(14)))</f>
        <v>1.0769894264029238</v>
      </c>
      <c r="W71" s="1">
        <f t="shared" ref="W71:W73" si="15">T71-$T$57</f>
        <v>0.26869838119352707</v>
      </c>
      <c r="X71" s="1">
        <f>2^-W71</f>
        <v>0.83006810665646269</v>
      </c>
      <c r="Y71" s="1">
        <f t="shared" ref="Y71:Y73" si="16">2^-(W71-V71)</f>
        <v>1.7511358929500267</v>
      </c>
      <c r="Z71" s="1">
        <f t="shared" ref="Z71:Z73" si="17">2^-(W71+V71)</f>
        <v>0.39346635772938698</v>
      </c>
      <c r="AA71" s="1">
        <f t="shared" ref="AA71:AA73" si="18">Y71-X71</f>
        <v>0.92106778629356401</v>
      </c>
      <c r="AB71" s="1">
        <f t="shared" ref="AB71:AB73" si="19">X71-Z71</f>
        <v>0.43660174892707571</v>
      </c>
      <c r="AC71" s="24" t="s">
        <v>43</v>
      </c>
      <c r="AD71">
        <v>7</v>
      </c>
      <c r="AE71" s="1">
        <f>X70</f>
        <v>5.1057302600781602</v>
      </c>
      <c r="AF71" s="1">
        <f>X71</f>
        <v>0.83006810665646269</v>
      </c>
    </row>
    <row r="72" spans="18:32" x14ac:dyDescent="0.25">
      <c r="R72" s="24" t="s">
        <v>1</v>
      </c>
      <c r="S72" t="s">
        <v>12</v>
      </c>
      <c r="T72" s="1">
        <f>AVERAGE(D30:D36,D44:D50)</f>
        <v>-9.482971683539656</v>
      </c>
      <c r="U72" s="1">
        <f>_xlfn.STDEV.S(D30:D36,D44:D50)</f>
        <v>5.0130470838064287</v>
      </c>
      <c r="V72" s="3">
        <f t="shared" si="14"/>
        <v>1.3397931893835635</v>
      </c>
      <c r="W72" s="1">
        <f t="shared" si="15"/>
        <v>0.11037550137340979</v>
      </c>
      <c r="X72" s="1">
        <f>2^-W72</f>
        <v>0.92634692304673616</v>
      </c>
      <c r="Y72" s="1">
        <f t="shared" si="16"/>
        <v>2.3447233116630617</v>
      </c>
      <c r="Z72" s="1">
        <f t="shared" si="17"/>
        <v>0.36597862851012081</v>
      </c>
      <c r="AA72" s="1">
        <f t="shared" si="18"/>
        <v>1.4183763886163256</v>
      </c>
      <c r="AB72" s="1">
        <f t="shared" si="19"/>
        <v>0.5603682945366153</v>
      </c>
      <c r="AC72" s="24"/>
      <c r="AD72">
        <v>14</v>
      </c>
      <c r="AE72" s="1">
        <f>X72</f>
        <v>0.92634692304673616</v>
      </c>
      <c r="AF72" s="1">
        <f>X73</f>
        <v>0.1672295872274053</v>
      </c>
    </row>
    <row r="73" spans="18:32" x14ac:dyDescent="0.25">
      <c r="R73" s="24"/>
      <c r="S73" t="s">
        <v>13</v>
      </c>
      <c r="T73" s="1">
        <f>AVERAGE(D37:D43,D50:D57)</f>
        <v>-7.013249209992102</v>
      </c>
      <c r="U73" s="1">
        <f>_xlfn.STDEV.S(D37:D43,D50:D57)</f>
        <v>6.8953637347382806</v>
      </c>
      <c r="V73" s="3">
        <f t="shared" si="14"/>
        <v>1.8428634751840458</v>
      </c>
      <c r="W73" s="1">
        <f t="shared" si="15"/>
        <v>2.5800979749209638</v>
      </c>
      <c r="X73" s="1">
        <f>2^-W73</f>
        <v>0.1672295872274053</v>
      </c>
      <c r="Y73" s="1">
        <f t="shared" si="16"/>
        <v>0.59988817573894393</v>
      </c>
      <c r="Z73" s="1">
        <f t="shared" si="17"/>
        <v>4.6618246492023431E-2</v>
      </c>
      <c r="AA73" s="1">
        <f t="shared" si="18"/>
        <v>0.4326585885115386</v>
      </c>
      <c r="AB73" s="1">
        <f t="shared" si="19"/>
        <v>0.12061134073538188</v>
      </c>
      <c r="AD73" s="10"/>
    </row>
  </sheetData>
  <mergeCells count="15">
    <mergeCell ref="R6:R7"/>
    <mergeCell ref="AD6:AD7"/>
    <mergeCell ref="R18:R19"/>
    <mergeCell ref="AD18:AD19"/>
    <mergeCell ref="R31:R32"/>
    <mergeCell ref="AD31:AD32"/>
    <mergeCell ref="R70:R71"/>
    <mergeCell ref="AC71:AC72"/>
    <mergeCell ref="R72:R73"/>
    <mergeCell ref="R44:R45"/>
    <mergeCell ref="AC45:AC46"/>
    <mergeCell ref="R46:R47"/>
    <mergeCell ref="R57:R58"/>
    <mergeCell ref="AC58:AC59"/>
    <mergeCell ref="R59:R6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Survival (Fig.1)</vt:lpstr>
      <vt:lpstr>Gene exp data</vt:lpstr>
      <vt:lpstr>vg exp (Fig.2)</vt:lpstr>
      <vt:lpstr>jhe exp (Fig.3)</vt:lpstr>
      <vt:lpstr>apidaecin-1 exp (Fig.4)</vt:lpstr>
      <vt:lpstr>defensin-1 exp (Fig.5)</vt:lpstr>
      <vt:lpstr>DWV 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</dc:creator>
  <cp:lastModifiedBy>Admin</cp:lastModifiedBy>
  <dcterms:created xsi:type="dcterms:W3CDTF">2015-06-05T18:19:34Z</dcterms:created>
  <dcterms:modified xsi:type="dcterms:W3CDTF">2022-01-14T07:31:28Z</dcterms:modified>
</cp:coreProperties>
</file>